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u0063592\Box Sync\ML-ASt-project on CoV\MANUSCRIPT\PLOS Pathogens revision\REVISION - FIGURE drafts\"/>
    </mc:Choice>
  </mc:AlternateContent>
  <xr:revisionPtr revIDLastSave="0" documentId="13_ncr:1_{00F0E18D-6CF6-4CE6-8EDA-E01A282AC3B5}" xr6:coauthVersionLast="45" xr6:coauthVersionMax="45" xr10:uidLastSave="{00000000-0000-0000-0000-000000000000}"/>
  <bookViews>
    <workbookView xWindow="-120" yWindow="-120" windowWidth="29040" windowHeight="15840" activeTab="17" xr2:uid="{00000000-000D-0000-FFFF-FFFF00000000}"/>
  </bookViews>
  <sheets>
    <sheet name="Fig 2B" sheetId="1" r:id="rId1"/>
    <sheet name="Fig 2C" sheetId="2" r:id="rId2"/>
    <sheet name="Fig 3A" sheetId="3" r:id="rId3"/>
    <sheet name="Fig 3B" sheetId="20" r:id="rId4"/>
    <sheet name="Fig 5" sheetId="12" r:id="rId5"/>
    <sheet name="Fig 6" sheetId="21" r:id="rId6"/>
    <sheet name="Fig 7A" sheetId="8" r:id="rId7"/>
    <sheet name="Fig 7B" sheetId="23" r:id="rId8"/>
    <sheet name="Fig 8B" sheetId="5" r:id="rId9"/>
    <sheet name="Fig 8C" sheetId="6" r:id="rId10"/>
    <sheet name="Fig 8D" sheetId="7" r:id="rId11"/>
    <sheet name="Fig 9" sheetId="22" r:id="rId12"/>
    <sheet name="S1FigA" sheetId="16" r:id="rId13"/>
    <sheet name="S1FigB" sheetId="24" r:id="rId14"/>
    <sheet name="S2 Fig" sheetId="17" r:id="rId15"/>
    <sheet name="S3 Fig" sheetId="18" r:id="rId16"/>
    <sheet name="S4Fig" sheetId="15" r:id="rId17"/>
    <sheet name="S5Fig" sheetId="19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5" i="12" l="1"/>
  <c r="E15" i="12"/>
  <c r="F15" i="12"/>
  <c r="G15" i="12"/>
  <c r="D16" i="12"/>
  <c r="D17" i="12" s="1"/>
  <c r="E16" i="12"/>
  <c r="E17" i="12" s="1"/>
  <c r="F16" i="12"/>
  <c r="G16" i="12"/>
  <c r="F17" i="12"/>
  <c r="G17" i="12"/>
  <c r="E40" i="17" l="1"/>
  <c r="D40" i="17"/>
  <c r="C10" i="24"/>
  <c r="C11" i="24" s="1"/>
  <c r="D10" i="24"/>
  <c r="D11" i="24" s="1"/>
  <c r="E10" i="24"/>
  <c r="E11" i="24" s="1"/>
  <c r="B10" i="24"/>
  <c r="B11" i="24" s="1"/>
  <c r="C9" i="24"/>
  <c r="D9" i="24"/>
  <c r="E9" i="24"/>
  <c r="B9" i="24"/>
  <c r="S15" i="12" l="1"/>
  <c r="T15" i="12"/>
  <c r="U15" i="12"/>
  <c r="V15" i="12"/>
  <c r="S16" i="12"/>
  <c r="S17" i="12" s="1"/>
  <c r="T16" i="12"/>
  <c r="T17" i="12" s="1"/>
  <c r="U16" i="12"/>
  <c r="U17" i="12" s="1"/>
  <c r="V16" i="12"/>
  <c r="V17" i="12" s="1"/>
  <c r="R15" i="12"/>
  <c r="R16" i="12"/>
  <c r="R17" i="12" s="1"/>
  <c r="O15" i="12"/>
  <c r="P15" i="12"/>
  <c r="Q15" i="12"/>
  <c r="O16" i="12"/>
  <c r="O17" i="12" s="1"/>
  <c r="P16" i="12"/>
  <c r="P17" i="12" s="1"/>
  <c r="Q16" i="12"/>
  <c r="Q17" i="12"/>
  <c r="N16" i="12"/>
  <c r="N17" i="12" s="1"/>
  <c r="N15" i="12"/>
  <c r="J7" i="5" l="1"/>
  <c r="J6" i="5"/>
  <c r="J5" i="5"/>
  <c r="J4" i="5"/>
  <c r="K17" i="5" l="1"/>
  <c r="K16" i="5"/>
  <c r="K15" i="5"/>
  <c r="L15" i="5" s="1"/>
  <c r="L7" i="5"/>
  <c r="L12" i="5"/>
  <c r="L13" i="5"/>
  <c r="L16" i="5"/>
  <c r="L17" i="5"/>
  <c r="L20" i="5"/>
  <c r="L21" i="5"/>
  <c r="L22" i="5"/>
  <c r="K5" i="5"/>
  <c r="L5" i="5" s="1"/>
  <c r="K6" i="5"/>
  <c r="L6" i="5" s="1"/>
  <c r="K7" i="5"/>
  <c r="J8" i="5"/>
  <c r="K8" i="5"/>
  <c r="L8" i="5" s="1"/>
  <c r="J9" i="5"/>
  <c r="K9" i="5"/>
  <c r="L9" i="5" s="1"/>
  <c r="J10" i="5"/>
  <c r="K10" i="5"/>
  <c r="L10" i="5" s="1"/>
  <c r="J11" i="5"/>
  <c r="K11" i="5"/>
  <c r="L11" i="5" s="1"/>
  <c r="J12" i="5"/>
  <c r="K12" i="5"/>
  <c r="J13" i="5"/>
  <c r="K13" i="5"/>
  <c r="J14" i="5"/>
  <c r="K14" i="5"/>
  <c r="L14" i="5" s="1"/>
  <c r="J15" i="5"/>
  <c r="J16" i="5"/>
  <c r="J17" i="5"/>
  <c r="J18" i="5"/>
  <c r="K18" i="5"/>
  <c r="L18" i="5" s="1"/>
  <c r="J19" i="5"/>
  <c r="K19" i="5"/>
  <c r="L19" i="5" s="1"/>
  <c r="J20" i="5"/>
  <c r="K20" i="5"/>
  <c r="J21" i="5"/>
  <c r="K21" i="5"/>
  <c r="J22" i="5"/>
  <c r="K22" i="5"/>
  <c r="J23" i="5"/>
  <c r="K23" i="5"/>
  <c r="L23" i="5" s="1"/>
  <c r="K4" i="5"/>
  <c r="L4" i="5" s="1"/>
  <c r="D12" i="18" l="1"/>
  <c r="E12" i="18"/>
  <c r="F12" i="18"/>
  <c r="G12" i="18"/>
  <c r="H12" i="18"/>
  <c r="I12" i="18"/>
  <c r="J12" i="18"/>
  <c r="K12" i="18"/>
  <c r="L12" i="18"/>
  <c r="D13" i="18"/>
  <c r="D14" i="18" s="1"/>
  <c r="E13" i="18"/>
  <c r="E14" i="18" s="1"/>
  <c r="F13" i="18"/>
  <c r="F14" i="18" s="1"/>
  <c r="G13" i="18"/>
  <c r="H13" i="18"/>
  <c r="I13" i="18"/>
  <c r="I14" i="18" s="1"/>
  <c r="J13" i="18"/>
  <c r="J14" i="18" s="1"/>
  <c r="K13" i="18"/>
  <c r="L13" i="18"/>
  <c r="G14" i="18"/>
  <c r="H14" i="18"/>
  <c r="K14" i="18"/>
  <c r="L14" i="18"/>
  <c r="C13" i="18"/>
  <c r="C14" i="18" s="1"/>
  <c r="C12" i="18"/>
  <c r="D19" i="17"/>
  <c r="E19" i="17"/>
  <c r="F19" i="17"/>
  <c r="G19" i="17"/>
  <c r="H19" i="17"/>
  <c r="I19" i="17"/>
  <c r="J19" i="17"/>
  <c r="K19" i="17"/>
  <c r="L19" i="17"/>
  <c r="D20" i="17"/>
  <c r="D21" i="17" s="1"/>
  <c r="E20" i="17"/>
  <c r="F20" i="17"/>
  <c r="F21" i="17" s="1"/>
  <c r="G20" i="17"/>
  <c r="H20" i="17"/>
  <c r="I20" i="17"/>
  <c r="J20" i="17"/>
  <c r="J21" i="17" s="1"/>
  <c r="K20" i="17"/>
  <c r="L20" i="17"/>
  <c r="L21" i="17" s="1"/>
  <c r="E21" i="17"/>
  <c r="G21" i="17"/>
  <c r="H21" i="17"/>
  <c r="I21" i="17"/>
  <c r="K21" i="17"/>
  <c r="C21" i="17"/>
  <c r="C20" i="17"/>
  <c r="C19" i="17"/>
  <c r="L5" i="16"/>
  <c r="M5" i="16"/>
  <c r="N5" i="16" s="1"/>
  <c r="L6" i="16"/>
  <c r="M6" i="16"/>
  <c r="N6" i="16" s="1"/>
  <c r="L7" i="16"/>
  <c r="M7" i="16"/>
  <c r="N7" i="16" s="1"/>
  <c r="L8" i="16"/>
  <c r="M8" i="16"/>
  <c r="N8" i="16"/>
  <c r="L11" i="16"/>
  <c r="M11" i="16"/>
  <c r="N11" i="16" s="1"/>
  <c r="L12" i="16"/>
  <c r="M12" i="16"/>
  <c r="N12" i="16"/>
  <c r="L13" i="16"/>
  <c r="M13" i="16"/>
  <c r="N13" i="16" s="1"/>
  <c r="L14" i="16"/>
  <c r="M14" i="16"/>
  <c r="N14" i="16" s="1"/>
  <c r="L15" i="16"/>
  <c r="M15" i="16"/>
  <c r="N15" i="16" s="1"/>
  <c r="L18" i="16"/>
  <c r="M18" i="16"/>
  <c r="N18" i="16"/>
  <c r="L19" i="16"/>
  <c r="M19" i="16"/>
  <c r="N19" i="16"/>
  <c r="L20" i="16"/>
  <c r="M20" i="16"/>
  <c r="N20" i="16"/>
  <c r="L21" i="16"/>
  <c r="M21" i="16"/>
  <c r="N21" i="16" s="1"/>
  <c r="L22" i="16"/>
  <c r="M22" i="16"/>
  <c r="N22" i="16" s="1"/>
  <c r="L25" i="16"/>
  <c r="M25" i="16"/>
  <c r="N25" i="16" s="1"/>
  <c r="L26" i="16"/>
  <c r="M26" i="16"/>
  <c r="N26" i="16"/>
  <c r="L27" i="16"/>
  <c r="M27" i="16"/>
  <c r="N27" i="16" s="1"/>
  <c r="L28" i="16"/>
  <c r="M28" i="16"/>
  <c r="N28" i="16"/>
  <c r="L29" i="16"/>
  <c r="M29" i="16"/>
  <c r="N29" i="16" s="1"/>
  <c r="M4" i="16"/>
  <c r="N4" i="16" s="1"/>
  <c r="L4" i="16"/>
  <c r="D30" i="12"/>
  <c r="E30" i="12"/>
  <c r="G30" i="12"/>
  <c r="H30" i="12"/>
  <c r="I30" i="12"/>
  <c r="J30" i="12"/>
  <c r="K30" i="12"/>
  <c r="D31" i="12"/>
  <c r="D32" i="12" s="1"/>
  <c r="E31" i="12"/>
  <c r="E32" i="12" s="1"/>
  <c r="G31" i="12"/>
  <c r="G32" i="12" s="1"/>
  <c r="H31" i="12"/>
  <c r="H32" i="12" s="1"/>
  <c r="I31" i="12"/>
  <c r="I32" i="12" s="1"/>
  <c r="J31" i="12"/>
  <c r="J32" i="12" s="1"/>
  <c r="K31" i="12"/>
  <c r="K32" i="12"/>
  <c r="O30" i="12"/>
  <c r="P30" i="12"/>
  <c r="Q30" i="12"/>
  <c r="R30" i="12"/>
  <c r="S30" i="12"/>
  <c r="T30" i="12"/>
  <c r="U30" i="12"/>
  <c r="V30" i="12"/>
  <c r="O31" i="12"/>
  <c r="O32" i="12" s="1"/>
  <c r="P31" i="12"/>
  <c r="P32" i="12" s="1"/>
  <c r="Q31" i="12"/>
  <c r="R31" i="12"/>
  <c r="S31" i="12"/>
  <c r="S32" i="12" s="1"/>
  <c r="T31" i="12"/>
  <c r="T32" i="12" s="1"/>
  <c r="U31" i="12"/>
  <c r="U32" i="12" s="1"/>
  <c r="V31" i="12"/>
  <c r="V32" i="12" s="1"/>
  <c r="Q32" i="12"/>
  <c r="R32" i="12"/>
  <c r="N31" i="12"/>
  <c r="N32" i="12" s="1"/>
  <c r="N30" i="12"/>
  <c r="C31" i="12"/>
  <c r="C32" i="12" s="1"/>
  <c r="C30" i="12"/>
  <c r="H15" i="12"/>
  <c r="I15" i="12"/>
  <c r="J15" i="12"/>
  <c r="K15" i="12"/>
  <c r="H16" i="12"/>
  <c r="H17" i="12" s="1"/>
  <c r="I16" i="12"/>
  <c r="I17" i="12" s="1"/>
  <c r="J16" i="12"/>
  <c r="J17" i="12" s="1"/>
  <c r="K16" i="12"/>
  <c r="K17" i="12" s="1"/>
  <c r="C16" i="12"/>
  <c r="C17" i="12" s="1"/>
  <c r="C15" i="12"/>
  <c r="D21" i="2"/>
  <c r="E21" i="2"/>
  <c r="F21" i="2"/>
  <c r="G21" i="2"/>
  <c r="H21" i="2"/>
  <c r="I21" i="2"/>
  <c r="J21" i="2"/>
  <c r="K21" i="2"/>
  <c r="L21" i="2"/>
  <c r="D22" i="2"/>
  <c r="D23" i="2" s="1"/>
  <c r="E22" i="2"/>
  <c r="E23" i="2" s="1"/>
  <c r="F22" i="2"/>
  <c r="F23" i="2" s="1"/>
  <c r="G22" i="2"/>
  <c r="G23" i="2" s="1"/>
  <c r="H22" i="2"/>
  <c r="H23" i="2" s="1"/>
  <c r="I22" i="2"/>
  <c r="I23" i="2" s="1"/>
  <c r="J22" i="2"/>
  <c r="J23" i="2" s="1"/>
  <c r="K22" i="2"/>
  <c r="K23" i="2" s="1"/>
  <c r="L22" i="2"/>
  <c r="L23" i="2"/>
  <c r="C22" i="2"/>
  <c r="C23" i="2" s="1"/>
  <c r="C21" i="2"/>
  <c r="J10" i="20" l="1"/>
  <c r="K10" i="20"/>
  <c r="L10" i="20" s="1"/>
  <c r="J11" i="20"/>
  <c r="K11" i="20"/>
  <c r="L11" i="20" s="1"/>
  <c r="J12" i="20"/>
  <c r="K12" i="20"/>
  <c r="L12" i="20" s="1"/>
  <c r="J15" i="20"/>
  <c r="K15" i="20"/>
  <c r="L15" i="20" s="1"/>
  <c r="J16" i="20"/>
  <c r="K16" i="20"/>
  <c r="L16" i="20" s="1"/>
  <c r="J17" i="20"/>
  <c r="K17" i="20"/>
  <c r="L17" i="20" s="1"/>
  <c r="J20" i="20"/>
  <c r="K20" i="20"/>
  <c r="L20" i="20" s="1"/>
  <c r="J21" i="20"/>
  <c r="K21" i="20"/>
  <c r="L21" i="20"/>
  <c r="J22" i="20"/>
  <c r="K22" i="20"/>
  <c r="L22" i="20" s="1"/>
  <c r="J6" i="20"/>
  <c r="K7" i="20"/>
  <c r="L7" i="20" s="1"/>
  <c r="J7" i="20"/>
  <c r="K6" i="20"/>
  <c r="L6" i="20" s="1"/>
  <c r="K5" i="20"/>
  <c r="L5" i="20" s="1"/>
  <c r="J5" i="20"/>
  <c r="L27" i="3"/>
  <c r="M27" i="3" s="1"/>
  <c r="K27" i="3"/>
  <c r="L26" i="3"/>
  <c r="M26" i="3" s="1"/>
  <c r="K26" i="3"/>
  <c r="L25" i="3"/>
  <c r="M25" i="3" s="1"/>
  <c r="K25" i="3"/>
  <c r="L24" i="3"/>
  <c r="M24" i="3" s="1"/>
  <c r="K24" i="3"/>
  <c r="L21" i="3"/>
  <c r="M21" i="3" s="1"/>
  <c r="K21" i="3"/>
  <c r="L20" i="3"/>
  <c r="M20" i="3" s="1"/>
  <c r="K20" i="3"/>
  <c r="L19" i="3"/>
  <c r="M19" i="3" s="1"/>
  <c r="K19" i="3"/>
  <c r="L18" i="3"/>
  <c r="M18" i="3" s="1"/>
  <c r="K18" i="3"/>
  <c r="K13" i="3"/>
  <c r="K12" i="3"/>
  <c r="L15" i="3"/>
  <c r="M15" i="3" s="1"/>
  <c r="K15" i="3"/>
  <c r="L14" i="3"/>
  <c r="M14" i="3" s="1"/>
  <c r="K14" i="3"/>
  <c r="L13" i="3"/>
  <c r="M13" i="3" s="1"/>
  <c r="L12" i="3"/>
  <c r="M12" i="3" s="1"/>
  <c r="K6" i="3"/>
  <c r="L6" i="3"/>
  <c r="M6" i="3" s="1"/>
  <c r="K7" i="3"/>
  <c r="L7" i="3"/>
  <c r="M7" i="3" s="1"/>
  <c r="K8" i="3"/>
  <c r="L8" i="3"/>
  <c r="M8" i="3" s="1"/>
  <c r="M5" i="3"/>
  <c r="L5" i="3"/>
  <c r="K5" i="3"/>
  <c r="C25" i="22" l="1"/>
  <c r="D25" i="22"/>
  <c r="G25" i="22"/>
  <c r="H25" i="22"/>
  <c r="I25" i="22"/>
  <c r="C26" i="22"/>
  <c r="C27" i="22" s="1"/>
  <c r="D26" i="22"/>
  <c r="D27" i="22" s="1"/>
  <c r="G26" i="22"/>
  <c r="G27" i="22" s="1"/>
  <c r="H26" i="22"/>
  <c r="H27" i="22" s="1"/>
  <c r="I26" i="22"/>
  <c r="I27" i="22" s="1"/>
  <c r="B26" i="22"/>
  <c r="B27" i="22" s="1"/>
  <c r="B25" i="22"/>
  <c r="AL7" i="23"/>
  <c r="AL6" i="23"/>
  <c r="AM11" i="23"/>
  <c r="AN11" i="23" s="1"/>
  <c r="AL11" i="23"/>
  <c r="AM10" i="23"/>
  <c r="AN10" i="23" s="1"/>
  <c r="AL10" i="23"/>
  <c r="AM9" i="23"/>
  <c r="AN9" i="23" s="1"/>
  <c r="AL9" i="23"/>
  <c r="AM8" i="23"/>
  <c r="AN8" i="23" s="1"/>
  <c r="AL8" i="23"/>
  <c r="AM7" i="23"/>
  <c r="AN7" i="23" s="1"/>
  <c r="AM6" i="23"/>
  <c r="AN6" i="23" s="1"/>
  <c r="AM5" i="23"/>
  <c r="AN5" i="23" s="1"/>
  <c r="AL5" i="23"/>
  <c r="AM4" i="23"/>
  <c r="AN4" i="23" s="1"/>
  <c r="AL4" i="23"/>
  <c r="Y6" i="23"/>
  <c r="Y5" i="23"/>
  <c r="Y4" i="23"/>
  <c r="Z11" i="23"/>
  <c r="AA11" i="23" s="1"/>
  <c r="Y11" i="23"/>
  <c r="Z10" i="23"/>
  <c r="AA10" i="23" s="1"/>
  <c r="Y10" i="23"/>
  <c r="Z9" i="23"/>
  <c r="AA9" i="23" s="1"/>
  <c r="Y9" i="23"/>
  <c r="AA8" i="23"/>
  <c r="Z8" i="23"/>
  <c r="Y8" i="23"/>
  <c r="Z7" i="23"/>
  <c r="AA7" i="23" s="1"/>
  <c r="Y7" i="23"/>
  <c r="Z6" i="23"/>
  <c r="AA6" i="23" s="1"/>
  <c r="Z5" i="23"/>
  <c r="AA5" i="23" s="1"/>
  <c r="Z4" i="23"/>
  <c r="AA4" i="23" s="1"/>
  <c r="L11" i="23"/>
  <c r="L10" i="23"/>
  <c r="L9" i="23"/>
  <c r="L8" i="23"/>
  <c r="L7" i="23"/>
  <c r="L6" i="23"/>
  <c r="L5" i="23"/>
  <c r="L4" i="23"/>
  <c r="M5" i="23"/>
  <c r="N5" i="23" s="1"/>
  <c r="M6" i="23"/>
  <c r="N6" i="23" s="1"/>
  <c r="M7" i="23"/>
  <c r="N7" i="23"/>
  <c r="M8" i="23"/>
  <c r="N8" i="23" s="1"/>
  <c r="M9" i="23"/>
  <c r="N9" i="23" s="1"/>
  <c r="M10" i="23"/>
  <c r="N10" i="23" s="1"/>
  <c r="M11" i="23"/>
  <c r="N11" i="23" s="1"/>
  <c r="M4" i="23"/>
  <c r="N4" i="23" s="1"/>
  <c r="J24" i="8"/>
  <c r="I6" i="8"/>
  <c r="I7" i="8"/>
  <c r="J7" i="8"/>
  <c r="K7" i="8" s="1"/>
  <c r="I8" i="8"/>
  <c r="J8" i="8"/>
  <c r="K8" i="8" s="1"/>
  <c r="I9" i="8"/>
  <c r="J9" i="8"/>
  <c r="K9" i="8" s="1"/>
  <c r="I10" i="8"/>
  <c r="J10" i="8"/>
  <c r="K10" i="8" s="1"/>
  <c r="I11" i="8"/>
  <c r="J11" i="8"/>
  <c r="K11" i="8" s="1"/>
  <c r="I14" i="8"/>
  <c r="J14" i="8"/>
  <c r="K14" i="8"/>
  <c r="I15" i="8"/>
  <c r="J15" i="8"/>
  <c r="K15" i="8" s="1"/>
  <c r="I16" i="8"/>
  <c r="J16" i="8"/>
  <c r="K16" i="8" s="1"/>
  <c r="I17" i="8"/>
  <c r="J17" i="8"/>
  <c r="K17" i="8" s="1"/>
  <c r="I18" i="8"/>
  <c r="J18" i="8"/>
  <c r="K18" i="8" s="1"/>
  <c r="I19" i="8"/>
  <c r="J19" i="8"/>
  <c r="K19" i="8" s="1"/>
  <c r="I22" i="8"/>
  <c r="J22" i="8"/>
  <c r="K22" i="8" s="1"/>
  <c r="I23" i="8"/>
  <c r="J23" i="8"/>
  <c r="K23" i="8" s="1"/>
  <c r="I24" i="8"/>
  <c r="K24" i="8"/>
  <c r="I25" i="8"/>
  <c r="J25" i="8"/>
  <c r="K25" i="8" s="1"/>
  <c r="I26" i="8"/>
  <c r="J26" i="8"/>
  <c r="K26" i="8" s="1"/>
  <c r="I27" i="8"/>
  <c r="J27" i="8"/>
  <c r="K27" i="8" s="1"/>
  <c r="I30" i="8"/>
  <c r="J30" i="8"/>
  <c r="K30" i="8" s="1"/>
  <c r="I31" i="8"/>
  <c r="J31" i="8"/>
  <c r="K31" i="8" s="1"/>
  <c r="I32" i="8"/>
  <c r="J32" i="8"/>
  <c r="K32" i="8" s="1"/>
  <c r="I33" i="8"/>
  <c r="J33" i="8"/>
  <c r="K33" i="8" s="1"/>
  <c r="I34" i="8"/>
  <c r="J34" i="8"/>
  <c r="K34" i="8" s="1"/>
  <c r="I35" i="8"/>
  <c r="J35" i="8"/>
  <c r="K35" i="8" s="1"/>
  <c r="I38" i="8"/>
  <c r="J38" i="8"/>
  <c r="K38" i="8"/>
  <c r="I39" i="8"/>
  <c r="J39" i="8"/>
  <c r="K39" i="8" s="1"/>
  <c r="I40" i="8"/>
  <c r="J40" i="8"/>
  <c r="K40" i="8" s="1"/>
  <c r="I41" i="8"/>
  <c r="J41" i="8"/>
  <c r="K41" i="8" s="1"/>
  <c r="I42" i="8"/>
  <c r="J42" i="8"/>
  <c r="K42" i="8" s="1"/>
  <c r="I43" i="8"/>
  <c r="J43" i="8"/>
  <c r="K43" i="8" s="1"/>
  <c r="I46" i="8"/>
  <c r="J46" i="8"/>
  <c r="K46" i="8" s="1"/>
  <c r="I47" i="8"/>
  <c r="J47" i="8"/>
  <c r="K47" i="8" s="1"/>
  <c r="I48" i="8"/>
  <c r="J48" i="8"/>
  <c r="K48" i="8" s="1"/>
  <c r="I49" i="8"/>
  <c r="J49" i="8"/>
  <c r="K49" i="8" s="1"/>
  <c r="I50" i="8"/>
  <c r="J50" i="8"/>
  <c r="K50" i="8" s="1"/>
  <c r="I51" i="8"/>
  <c r="J51" i="8"/>
  <c r="K51" i="8" s="1"/>
  <c r="I54" i="8"/>
  <c r="J54" i="8"/>
  <c r="K54" i="8" s="1"/>
  <c r="I55" i="8"/>
  <c r="J55" i="8"/>
  <c r="K55" i="8" s="1"/>
  <c r="I56" i="8"/>
  <c r="J56" i="8"/>
  <c r="K56" i="8" s="1"/>
  <c r="I57" i="8"/>
  <c r="J57" i="8"/>
  <c r="K57" i="8" s="1"/>
  <c r="I58" i="8"/>
  <c r="J58" i="8"/>
  <c r="K58" i="8" s="1"/>
  <c r="I59" i="8"/>
  <c r="J59" i="8"/>
  <c r="K59" i="8" s="1"/>
  <c r="I62" i="8"/>
  <c r="J62" i="8"/>
  <c r="K62" i="8" s="1"/>
  <c r="I63" i="8"/>
  <c r="J63" i="8"/>
  <c r="K63" i="8" s="1"/>
  <c r="I64" i="8"/>
  <c r="J64" i="8"/>
  <c r="K64" i="8" s="1"/>
  <c r="I65" i="8"/>
  <c r="J65" i="8"/>
  <c r="K65" i="8"/>
  <c r="I66" i="8"/>
  <c r="J66" i="8"/>
  <c r="K66" i="8" s="1"/>
  <c r="I67" i="8"/>
  <c r="J67" i="8"/>
  <c r="K67" i="8" s="1"/>
  <c r="J6" i="8"/>
  <c r="K6" i="8" s="1"/>
  <c r="L19" i="21"/>
  <c r="M19" i="21"/>
  <c r="N19" i="21"/>
  <c r="O19" i="21"/>
  <c r="Q19" i="21"/>
  <c r="R19" i="21"/>
  <c r="S19" i="21"/>
  <c r="T19" i="21"/>
  <c r="L20" i="21"/>
  <c r="L21" i="21" s="1"/>
  <c r="M20" i="21"/>
  <c r="M21" i="21" s="1"/>
  <c r="N20" i="21"/>
  <c r="O20" i="21"/>
  <c r="O21" i="21" s="1"/>
  <c r="Q20" i="21"/>
  <c r="Q21" i="21" s="1"/>
  <c r="R20" i="21"/>
  <c r="S20" i="21"/>
  <c r="T20" i="21"/>
  <c r="N21" i="21"/>
  <c r="R21" i="21"/>
  <c r="S21" i="21"/>
  <c r="T21" i="21"/>
  <c r="C19" i="21"/>
  <c r="D19" i="21"/>
  <c r="E19" i="21"/>
  <c r="G19" i="21"/>
  <c r="H19" i="21"/>
  <c r="I19" i="21"/>
  <c r="J19" i="21"/>
  <c r="C20" i="21"/>
  <c r="C21" i="21" s="1"/>
  <c r="D20" i="21"/>
  <c r="D21" i="21" s="1"/>
  <c r="E20" i="21"/>
  <c r="E21" i="21" s="1"/>
  <c r="G20" i="21"/>
  <c r="G21" i="21" s="1"/>
  <c r="H20" i="21"/>
  <c r="H21" i="21" s="1"/>
  <c r="I20" i="21"/>
  <c r="I21" i="21" s="1"/>
  <c r="J20" i="21"/>
  <c r="J21" i="21" s="1"/>
  <c r="B21" i="21"/>
  <c r="B20" i="21"/>
  <c r="B19" i="21"/>
  <c r="Y15" i="6"/>
  <c r="Z15" i="6"/>
  <c r="AA15" i="6"/>
  <c r="AB15" i="6"/>
  <c r="Y16" i="6"/>
  <c r="Y17" i="6" s="1"/>
  <c r="Z16" i="6"/>
  <c r="Z17" i="6" s="1"/>
  <c r="AA16" i="6"/>
  <c r="AA17" i="6" s="1"/>
  <c r="AB16" i="6"/>
  <c r="AB17" i="6" s="1"/>
  <c r="O23" i="1" l="1"/>
  <c r="O22" i="1"/>
  <c r="N27" i="1"/>
  <c r="N26" i="1"/>
  <c r="N25" i="1"/>
  <c r="N24" i="1"/>
  <c r="N21" i="1"/>
  <c r="O21" i="1"/>
  <c r="P21" i="1"/>
  <c r="Q21" i="1"/>
  <c r="N22" i="1"/>
  <c r="P22" i="1"/>
  <c r="Q22" i="1"/>
  <c r="N23" i="1"/>
  <c r="P23" i="1"/>
  <c r="Q23" i="1"/>
  <c r="O24" i="1"/>
  <c r="P24" i="1"/>
  <c r="Q24" i="1"/>
  <c r="O25" i="1"/>
  <c r="P25" i="1"/>
  <c r="Q25" i="1"/>
  <c r="O26" i="1"/>
  <c r="P26" i="1"/>
  <c r="Q26" i="1"/>
  <c r="O27" i="1"/>
  <c r="P27" i="1"/>
  <c r="Q27" i="1"/>
  <c r="N28" i="1"/>
  <c r="O28" i="1"/>
  <c r="P28" i="1"/>
  <c r="Q28" i="1"/>
  <c r="F25" i="1"/>
  <c r="E21" i="1"/>
  <c r="E35" i="1" s="1"/>
  <c r="F21" i="1"/>
  <c r="E22" i="1"/>
  <c r="F22" i="1"/>
  <c r="E23" i="1"/>
  <c r="F23" i="1"/>
  <c r="E24" i="1"/>
  <c r="E38" i="1" s="1"/>
  <c r="F24" i="1"/>
  <c r="E25" i="1"/>
  <c r="E26" i="1"/>
  <c r="F26" i="1"/>
  <c r="F40" i="1" s="1"/>
  <c r="E27" i="1"/>
  <c r="F27" i="1"/>
  <c r="E28" i="1"/>
  <c r="E42" i="1" s="1"/>
  <c r="F28" i="1"/>
  <c r="F42" i="1" s="1"/>
  <c r="D28" i="1"/>
  <c r="C27" i="1"/>
  <c r="C41" i="1" s="1"/>
  <c r="D27" i="1"/>
  <c r="C28" i="1"/>
  <c r="D26" i="1"/>
  <c r="C21" i="1"/>
  <c r="D21" i="1"/>
  <c r="C22" i="1"/>
  <c r="D22" i="1"/>
  <c r="C23" i="1"/>
  <c r="D23" i="1"/>
  <c r="D37" i="1" s="1"/>
  <c r="C24" i="1"/>
  <c r="D24" i="1"/>
  <c r="C25" i="1"/>
  <c r="D25" i="1"/>
  <c r="C26" i="1"/>
  <c r="C36" i="1" l="1"/>
  <c r="F35" i="1"/>
  <c r="D36" i="1"/>
  <c r="E41" i="1"/>
  <c r="C42" i="1"/>
  <c r="C38" i="1"/>
  <c r="C37" i="1"/>
  <c r="F38" i="1"/>
  <c r="F37" i="1"/>
  <c r="C39" i="1"/>
  <c r="E40" i="1"/>
  <c r="D35" i="1"/>
  <c r="F36" i="1"/>
  <c r="F41" i="1"/>
  <c r="D39" i="1"/>
  <c r="E36" i="1"/>
  <c r="D41" i="1"/>
  <c r="D38" i="1"/>
  <c r="C35" i="1"/>
  <c r="E37" i="1"/>
  <c r="D40" i="1"/>
  <c r="E39" i="1"/>
  <c r="D42" i="1"/>
  <c r="F39" i="1"/>
  <c r="F44" i="1" s="1"/>
  <c r="C40" i="1"/>
  <c r="N15" i="7"/>
  <c r="O15" i="7"/>
  <c r="P15" i="7"/>
  <c r="Q15" i="7"/>
  <c r="S15" i="7"/>
  <c r="T15" i="7"/>
  <c r="U15" i="7"/>
  <c r="V15" i="7"/>
  <c r="X15" i="7"/>
  <c r="Y15" i="7"/>
  <c r="Z15" i="7"/>
  <c r="AA15" i="7"/>
  <c r="N16" i="7"/>
  <c r="O16" i="7"/>
  <c r="O17" i="7" s="1"/>
  <c r="P16" i="7"/>
  <c r="P17" i="7" s="1"/>
  <c r="Q16" i="7"/>
  <c r="Q17" i="7" s="1"/>
  <c r="S16" i="7"/>
  <c r="S17" i="7" s="1"/>
  <c r="T16" i="7"/>
  <c r="T17" i="7" s="1"/>
  <c r="U16" i="7"/>
  <c r="U17" i="7" s="1"/>
  <c r="V16" i="7"/>
  <c r="V17" i="7" s="1"/>
  <c r="X16" i="7"/>
  <c r="X17" i="7" s="1"/>
  <c r="Y16" i="7"/>
  <c r="Y17" i="7" s="1"/>
  <c r="Z16" i="7"/>
  <c r="Z17" i="7" s="1"/>
  <c r="AA16" i="7"/>
  <c r="AA17" i="7" s="1"/>
  <c r="N17" i="7"/>
  <c r="D15" i="7"/>
  <c r="C44" i="1" l="1"/>
  <c r="E45" i="1"/>
  <c r="E46" i="1" s="1"/>
  <c r="F45" i="1"/>
  <c r="F46" i="1" s="1"/>
  <c r="E44" i="1"/>
  <c r="L16" i="7"/>
  <c r="L17" i="7" s="1"/>
  <c r="K16" i="7"/>
  <c r="K17" i="7" s="1"/>
  <c r="J16" i="7"/>
  <c r="J17" i="7" s="1"/>
  <c r="I16" i="7"/>
  <c r="I17" i="7" s="1"/>
  <c r="G16" i="7"/>
  <c r="G17" i="7" s="1"/>
  <c r="F16" i="7"/>
  <c r="F17" i="7" s="1"/>
  <c r="E16" i="7"/>
  <c r="E17" i="7" s="1"/>
  <c r="D16" i="7"/>
  <c r="D17" i="7" s="1"/>
  <c r="L15" i="7"/>
  <c r="K15" i="7"/>
  <c r="J15" i="7"/>
  <c r="I15" i="7"/>
  <c r="G15" i="7"/>
  <c r="F15" i="7"/>
  <c r="E15" i="7"/>
  <c r="F16" i="6"/>
  <c r="F17" i="6" s="1"/>
  <c r="G16" i="6"/>
  <c r="G17" i="6" s="1"/>
  <c r="H16" i="6"/>
  <c r="H17" i="6" s="1"/>
  <c r="J16" i="6"/>
  <c r="J17" i="6" s="1"/>
  <c r="K16" i="6"/>
  <c r="K17" i="6" s="1"/>
  <c r="L16" i="6"/>
  <c r="L17" i="6" s="1"/>
  <c r="M16" i="6"/>
  <c r="M17" i="6" s="1"/>
  <c r="O16" i="6"/>
  <c r="O17" i="6" s="1"/>
  <c r="P16" i="6"/>
  <c r="P17" i="6" s="1"/>
  <c r="Q16" i="6"/>
  <c r="Q17" i="6" s="1"/>
  <c r="R16" i="6"/>
  <c r="R17" i="6" s="1"/>
  <c r="T16" i="6"/>
  <c r="T17" i="6" s="1"/>
  <c r="U16" i="6"/>
  <c r="U17" i="6" s="1"/>
  <c r="V16" i="6"/>
  <c r="V17" i="6" s="1"/>
  <c r="W16" i="6"/>
  <c r="W17" i="6" s="1"/>
  <c r="E16" i="6"/>
  <c r="E17" i="6" s="1"/>
  <c r="F15" i="6"/>
  <c r="G15" i="6"/>
  <c r="H15" i="6"/>
  <c r="J15" i="6"/>
  <c r="K15" i="6"/>
  <c r="L15" i="6"/>
  <c r="M15" i="6"/>
  <c r="O15" i="6"/>
  <c r="P15" i="6"/>
  <c r="Q15" i="6"/>
  <c r="R15" i="6"/>
  <c r="T15" i="6"/>
  <c r="U15" i="6"/>
  <c r="V15" i="6"/>
  <c r="W15" i="6"/>
  <c r="E15" i="6"/>
  <c r="R24" i="1" l="1"/>
  <c r="S24" i="1"/>
  <c r="T24" i="1"/>
  <c r="U24" i="1"/>
  <c r="V24" i="1"/>
  <c r="W24" i="1"/>
  <c r="G24" i="1"/>
  <c r="H24" i="1"/>
  <c r="I24" i="1"/>
  <c r="J24" i="1"/>
  <c r="K24" i="1"/>
  <c r="L24" i="1"/>
  <c r="S21" i="1"/>
  <c r="H23" i="1"/>
  <c r="S22" i="1"/>
  <c r="R22" i="1"/>
  <c r="T22" i="1"/>
  <c r="U22" i="1"/>
  <c r="V22" i="1"/>
  <c r="W22" i="1"/>
  <c r="R23" i="1"/>
  <c r="S23" i="1"/>
  <c r="T23" i="1"/>
  <c r="U23" i="1"/>
  <c r="V23" i="1"/>
  <c r="W23" i="1"/>
  <c r="R21" i="1"/>
  <c r="T21" i="1"/>
  <c r="U21" i="1"/>
  <c r="V21" i="1"/>
  <c r="W21" i="1"/>
  <c r="G22" i="1"/>
  <c r="H22" i="1"/>
  <c r="I22" i="1"/>
  <c r="I36" i="1" s="1"/>
  <c r="J22" i="1"/>
  <c r="J36" i="1" s="1"/>
  <c r="K22" i="1"/>
  <c r="L22" i="1"/>
  <c r="G23" i="1"/>
  <c r="I23" i="1"/>
  <c r="J23" i="1"/>
  <c r="K23" i="1"/>
  <c r="K37" i="1" s="1"/>
  <c r="L23" i="1"/>
  <c r="L37" i="1" s="1"/>
  <c r="G21" i="1"/>
  <c r="H21" i="1"/>
  <c r="I21" i="1"/>
  <c r="I35" i="1" s="1"/>
  <c r="J21" i="1"/>
  <c r="J35" i="1" s="1"/>
  <c r="K21" i="1"/>
  <c r="L21" i="1"/>
  <c r="J37" i="1" l="1"/>
  <c r="H37" i="1"/>
  <c r="L36" i="1"/>
  <c r="I37" i="1"/>
  <c r="I38" i="1"/>
  <c r="G36" i="1"/>
  <c r="J38" i="1"/>
  <c r="J45" i="1" s="1"/>
  <c r="J46" i="1" s="1"/>
  <c r="K38" i="1"/>
  <c r="H38" i="1"/>
  <c r="H36" i="1"/>
  <c r="G37" i="1"/>
  <c r="L38" i="1"/>
  <c r="K36" i="1"/>
  <c r="G35" i="1"/>
  <c r="G38" i="1"/>
  <c r="C45" i="1"/>
  <c r="C46" i="1" s="1"/>
  <c r="D44" i="1"/>
  <c r="D45" i="1"/>
  <c r="D46" i="1" s="1"/>
  <c r="L35" i="1"/>
  <c r="K35" i="1"/>
  <c r="H35" i="1"/>
  <c r="J44" i="1"/>
  <c r="I45" i="1"/>
  <c r="I46" i="1" s="1"/>
  <c r="I44" i="1"/>
  <c r="L44" i="1" l="1"/>
  <c r="H45" i="1"/>
  <c r="H46" i="1" s="1"/>
  <c r="K45" i="1"/>
  <c r="K46" i="1" s="1"/>
  <c r="K44" i="1"/>
  <c r="L45" i="1"/>
  <c r="L46" i="1" s="1"/>
  <c r="G45" i="1"/>
  <c r="G46" i="1" s="1"/>
  <c r="G44" i="1"/>
  <c r="H44" i="1"/>
</calcChain>
</file>

<file path=xl/sharedStrings.xml><?xml version="1.0" encoding="utf-8"?>
<sst xmlns="http://schemas.openxmlformats.org/spreadsheetml/2006/main" count="535" uniqueCount="141">
  <si>
    <t>Spike band intensity (relative to MLV-gag) - 33°C vs 37°C</t>
  </si>
  <si>
    <t>33°C</t>
  </si>
  <si>
    <t>37°C</t>
  </si>
  <si>
    <t>SARS-1-S</t>
  </si>
  <si>
    <t>MERS-S</t>
  </si>
  <si>
    <t>229E-S</t>
  </si>
  <si>
    <t>S0 band intensity</t>
  </si>
  <si>
    <t>Cleaved band intensity</t>
  </si>
  <si>
    <t>MLV-gag band intensity</t>
  </si>
  <si>
    <t>S0 /MLV gag</t>
  </si>
  <si>
    <t>Cleaved S/MLV gag</t>
  </si>
  <si>
    <t>Total S</t>
  </si>
  <si>
    <t>MEAN</t>
  </si>
  <si>
    <t>SEM</t>
  </si>
  <si>
    <t>std dev</t>
  </si>
  <si>
    <t>Particle entry (luminescence: x-fold over background)</t>
  </si>
  <si>
    <t>produced at:</t>
  </si>
  <si>
    <t>Entry at:</t>
  </si>
  <si>
    <t>Calu-3</t>
  </si>
  <si>
    <t>WT</t>
  </si>
  <si>
    <t>Ext</t>
  </si>
  <si>
    <t>MonoR</t>
  </si>
  <si>
    <t>392*</t>
  </si>
  <si>
    <t>99*</t>
  </si>
  <si>
    <t>No compound</t>
  </si>
  <si>
    <t>Vero E6</t>
  </si>
  <si>
    <r>
      <t></t>
    </r>
    <r>
      <rPr>
        <b/>
        <sz val="10"/>
        <rFont val="Arial"/>
        <family val="2"/>
      </rPr>
      <t>PRRA</t>
    </r>
  </si>
  <si>
    <r>
      <t></t>
    </r>
    <r>
      <rPr>
        <b/>
        <sz val="10"/>
        <rFont val="Arial"/>
        <family val="2"/>
      </rPr>
      <t>QTQTN</t>
    </r>
  </si>
  <si>
    <r>
      <t></t>
    </r>
    <r>
      <rPr>
        <b/>
        <sz val="10"/>
        <rFont val="Arial"/>
        <family val="2"/>
      </rPr>
      <t>NSPRRAR</t>
    </r>
  </si>
  <si>
    <t>Camostat</t>
  </si>
  <si>
    <t>66*</t>
  </si>
  <si>
    <t>58*</t>
  </si>
  <si>
    <t>(% vs DMSO)</t>
  </si>
  <si>
    <t>E64d</t>
  </si>
  <si>
    <t>EMPTY</t>
  </si>
  <si>
    <t>HAT</t>
  </si>
  <si>
    <t>DESC1</t>
  </si>
  <si>
    <t>TMPRSS11A</t>
  </si>
  <si>
    <t>TMPRSS11F</t>
  </si>
  <si>
    <t>TMPRSS11B</t>
  </si>
  <si>
    <t>TMPRSS12</t>
  </si>
  <si>
    <t>Hepsin</t>
  </si>
  <si>
    <t>TMPRSS2</t>
  </si>
  <si>
    <t>TMPRSS3</t>
  </si>
  <si>
    <t>TMPRSS4</t>
  </si>
  <si>
    <t>TMPRSS5</t>
  </si>
  <si>
    <t>TMPRSS13/MSPL</t>
  </si>
  <si>
    <t>TMPRSS15</t>
  </si>
  <si>
    <t>Matriptase/ST14</t>
  </si>
  <si>
    <t>TMPRSS6</t>
  </si>
  <si>
    <t>TMPRSS7</t>
  </si>
  <si>
    <t>TMPRSS9</t>
  </si>
  <si>
    <t>Corin</t>
  </si>
  <si>
    <t>Furin</t>
  </si>
  <si>
    <t>14*</t>
  </si>
  <si>
    <t>TMPRSS13</t>
  </si>
  <si>
    <t>Particle activation by TTSPs (fold change vs empty)</t>
  </si>
  <si>
    <t>SARS-1-S-WT</t>
  </si>
  <si>
    <t>SARS-1-S-Ext</t>
  </si>
  <si>
    <t>MERS-S-WT</t>
  </si>
  <si>
    <t>MERS-monoR</t>
  </si>
  <si>
    <t>229E</t>
  </si>
  <si>
    <t>G614</t>
  </si>
  <si>
    <t>SARS-S</t>
  </si>
  <si>
    <t>SARS-2-S</t>
  </si>
  <si>
    <t>SARS-CoV-2 growth curves</t>
  </si>
  <si>
    <t>SARS-CoV-2 virus infectivity</t>
  </si>
  <si>
    <t>Camostat + E64d</t>
  </si>
  <si>
    <t>GS 441524</t>
  </si>
  <si>
    <t>Calu-3-EMPTY</t>
  </si>
  <si>
    <t>Calu-3-CTSL</t>
  </si>
  <si>
    <t>°C</t>
  </si>
  <si>
    <t>Thermostability</t>
  </si>
  <si>
    <t>stdev</t>
  </si>
  <si>
    <t>pH 6.3</t>
  </si>
  <si>
    <t>pH 7.5</t>
  </si>
  <si>
    <t>pH 8</t>
  </si>
  <si>
    <t>pH stability</t>
  </si>
  <si>
    <t>Scrambled</t>
  </si>
  <si>
    <t>siRNA:</t>
  </si>
  <si>
    <t>Effect of TMPRSS2 and TMPRSS13 knockdown on SARS-CoV-2 replication</t>
  </si>
  <si>
    <t>129*</t>
  </si>
  <si>
    <t>32°C</t>
  </si>
  <si>
    <t>Nasal tissue</t>
  </si>
  <si>
    <t>Lung tissue</t>
  </si>
  <si>
    <t>ACE2</t>
  </si>
  <si>
    <t>DPP4</t>
  </si>
  <si>
    <t>ANPEP</t>
  </si>
  <si>
    <t>- trypsin</t>
  </si>
  <si>
    <t>+ trypsin</t>
  </si>
  <si>
    <t>SARS-2-S particle entry into Calu-3 +/- trypsin</t>
  </si>
  <si>
    <t>day 0</t>
  </si>
  <si>
    <t>day 2</t>
  </si>
  <si>
    <t>day 3</t>
  </si>
  <si>
    <t>day 4</t>
  </si>
  <si>
    <t>D614 - 33°C</t>
  </si>
  <si>
    <t>D614 - 37°C</t>
  </si>
  <si>
    <t>G614 - 33°C</t>
  </si>
  <si>
    <t>G614 - 37°C</t>
  </si>
  <si>
    <t>Stock1</t>
  </si>
  <si>
    <t>Stock2</t>
  </si>
  <si>
    <t>Stock3</t>
  </si>
  <si>
    <t>Stock4</t>
  </si>
  <si>
    <r>
      <t>SARS-2-S</t>
    </r>
    <r>
      <rPr>
        <b/>
        <vertAlign val="superscript"/>
        <sz val="11"/>
        <color theme="1"/>
        <rFont val="Arial"/>
        <family val="2"/>
      </rPr>
      <t>D614</t>
    </r>
  </si>
  <si>
    <r>
      <t>SARS-2-S</t>
    </r>
    <r>
      <rPr>
        <b/>
        <vertAlign val="superscript"/>
        <sz val="11"/>
        <color theme="1"/>
        <rFont val="Arial"/>
        <family val="2"/>
      </rPr>
      <t>G614</t>
    </r>
  </si>
  <si>
    <r>
      <t>SARS-2-S</t>
    </r>
    <r>
      <rPr>
        <b/>
        <vertAlign val="superscript"/>
        <sz val="10"/>
        <color theme="1"/>
        <rFont val="Arial"/>
        <family val="2"/>
      </rPr>
      <t>D614</t>
    </r>
  </si>
  <si>
    <r>
      <t>SARS-2-S</t>
    </r>
    <r>
      <rPr>
        <b/>
        <vertAlign val="superscript"/>
        <sz val="10"/>
        <color theme="1"/>
        <rFont val="Arial"/>
        <family val="2"/>
      </rPr>
      <t>G614</t>
    </r>
  </si>
  <si>
    <t>nd</t>
  </si>
  <si>
    <t>PRRA</t>
  </si>
  <si>
    <t>QTQTN</t>
  </si>
  <si>
    <t>NSPRRAR</t>
  </si>
  <si>
    <t>+Inhibitor</t>
  </si>
  <si>
    <t>Calu-3 + camostat</t>
  </si>
  <si>
    <t>Vero E6 + E64d</t>
  </si>
  <si>
    <t>Entry and inhibition in Calu-3 and VeroE6 cells</t>
  </si>
  <si>
    <t>SARS-CoV-2 in Calu-3-EMPTY and Calu-3-CTSL</t>
  </si>
  <si>
    <r>
      <t>SARS-CoV-2</t>
    </r>
    <r>
      <rPr>
        <b/>
        <vertAlign val="superscript"/>
        <sz val="10"/>
        <color theme="1"/>
        <rFont val="Arial"/>
        <family val="2"/>
      </rPr>
      <t>S-D614</t>
    </r>
  </si>
  <si>
    <r>
      <t>SARS-CoV-2</t>
    </r>
    <r>
      <rPr>
        <b/>
        <vertAlign val="superscript"/>
        <sz val="10"/>
        <color theme="1"/>
        <rFont val="Arial"/>
        <family val="2"/>
      </rPr>
      <t>S-G614</t>
    </r>
  </si>
  <si>
    <r>
      <t>SARS-2-S</t>
    </r>
    <r>
      <rPr>
        <b/>
        <vertAlign val="superscript"/>
        <sz val="10"/>
        <rFont val="Arial"/>
        <family val="2"/>
      </rPr>
      <t>G614</t>
    </r>
  </si>
  <si>
    <t>SARS-2-S Particle activation by TTSPs (fold change vs empty)</t>
  </si>
  <si>
    <r>
      <rPr>
        <b/>
        <sz val="10"/>
        <color theme="1"/>
        <rFont val="Symbol"/>
        <family val="1"/>
        <charset val="2"/>
      </rPr>
      <t></t>
    </r>
    <r>
      <rPr>
        <b/>
        <sz val="10"/>
        <color theme="1"/>
        <rFont val="Arial"/>
        <family val="2"/>
      </rPr>
      <t>PRRA</t>
    </r>
  </si>
  <si>
    <r>
      <rPr>
        <b/>
        <sz val="10"/>
        <color theme="1"/>
        <rFont val="Symbol"/>
        <family val="1"/>
        <charset val="2"/>
      </rPr>
      <t></t>
    </r>
    <r>
      <rPr>
        <b/>
        <sz val="10"/>
        <color theme="1"/>
        <rFont val="Arial"/>
        <family val="2"/>
      </rPr>
      <t>QTQTN</t>
    </r>
  </si>
  <si>
    <r>
      <rPr>
        <b/>
        <sz val="10"/>
        <color theme="1"/>
        <rFont val="Symbol"/>
        <family val="1"/>
        <charset val="2"/>
      </rPr>
      <t></t>
    </r>
    <r>
      <rPr>
        <b/>
        <sz val="10"/>
        <color theme="1"/>
        <rFont val="Arial"/>
        <family val="2"/>
      </rPr>
      <t>NSPRRAR</t>
    </r>
  </si>
  <si>
    <t>35°C</t>
  </si>
  <si>
    <t>39°C</t>
  </si>
  <si>
    <t>day 1</t>
  </si>
  <si>
    <t>MLV-S Particle infectivity (luminescence: x-fold over background)</t>
  </si>
  <si>
    <t>VSV-S particle infectivity (% vs 32°C)</t>
  </si>
  <si>
    <r>
      <t>SARS-2-S</t>
    </r>
    <r>
      <rPr>
        <b/>
        <vertAlign val="superscript"/>
        <sz val="10"/>
        <color theme="1"/>
        <rFont val="Calibri"/>
        <family val="2"/>
        <scheme val="minor"/>
      </rPr>
      <t>D614</t>
    </r>
  </si>
  <si>
    <r>
      <t>SARS-2-S</t>
    </r>
    <r>
      <rPr>
        <b/>
        <vertAlign val="superscript"/>
        <sz val="10"/>
        <color theme="1"/>
        <rFont val="Calibri"/>
        <family val="2"/>
        <scheme val="minor"/>
      </rPr>
      <t>G614</t>
    </r>
  </si>
  <si>
    <r>
      <t>Receptor gene expression (</t>
    </r>
    <r>
      <rPr>
        <b/>
        <sz val="12"/>
        <color theme="1"/>
        <rFont val="Calibri"/>
        <family val="2"/>
      </rPr>
      <t>fold change vs b-actin</t>
    </r>
    <r>
      <rPr>
        <b/>
        <sz val="12"/>
        <color theme="1"/>
        <rFont val="Arial"/>
        <family val="2"/>
      </rPr>
      <t>)</t>
    </r>
  </si>
  <si>
    <r>
      <rPr>
        <b/>
        <sz val="10"/>
        <rFont val="Symbol"/>
        <family val="1"/>
        <charset val="2"/>
      </rPr>
      <t></t>
    </r>
    <r>
      <rPr>
        <b/>
        <sz val="10"/>
        <rFont val="Arial"/>
        <family val="2"/>
      </rPr>
      <t>PRRA</t>
    </r>
  </si>
  <si>
    <r>
      <rPr>
        <b/>
        <sz val="10"/>
        <rFont val="Symbol"/>
        <family val="1"/>
        <charset val="2"/>
      </rPr>
      <t></t>
    </r>
    <r>
      <rPr>
        <b/>
        <sz val="10"/>
        <rFont val="Arial"/>
        <family val="2"/>
      </rPr>
      <t>QTQTN</t>
    </r>
  </si>
  <si>
    <r>
      <rPr>
        <b/>
        <sz val="10"/>
        <rFont val="Symbol"/>
        <family val="1"/>
        <charset val="2"/>
      </rPr>
      <t></t>
    </r>
    <r>
      <rPr>
        <b/>
        <sz val="10"/>
        <rFont val="Arial"/>
        <family val="2"/>
      </rPr>
      <t>NSPRRAR</t>
    </r>
  </si>
  <si>
    <t>61*</t>
  </si>
  <si>
    <t>Stock1-duplicate</t>
  </si>
  <si>
    <t>Stock2-duplicate</t>
  </si>
  <si>
    <t>Stock3-duplicate</t>
  </si>
  <si>
    <t>Stock4-duplicate</t>
  </si>
  <si>
    <t>HCoV-229E growth curve - log (RNA copy number)</t>
  </si>
  <si>
    <t>HCoV-229E - log (tit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"/>
    <numFmt numFmtId="167" formatCode="0.00000"/>
  </numFmts>
  <fonts count="28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name val="Arial"/>
      <family val="2"/>
    </font>
    <font>
      <sz val="10"/>
      <name val="Arial"/>
      <family val="2"/>
    </font>
    <font>
      <b/>
      <sz val="14"/>
      <color theme="1"/>
      <name val="Arial"/>
      <family val="2"/>
    </font>
    <font>
      <b/>
      <sz val="10"/>
      <name val="Arial"/>
      <family val="2"/>
    </font>
    <font>
      <b/>
      <sz val="10"/>
      <name val="Symbol"/>
      <family val="1"/>
      <charset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6"/>
      <name val="Arial"/>
      <family val="2"/>
    </font>
    <font>
      <sz val="9"/>
      <name val="Arial"/>
      <family val="2"/>
    </font>
    <font>
      <b/>
      <sz val="9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1"/>
      <color theme="4"/>
      <name val="Arial"/>
      <family val="2"/>
    </font>
    <font>
      <sz val="11"/>
      <color theme="5"/>
      <name val="Arial"/>
      <family val="2"/>
    </font>
    <font>
      <sz val="11"/>
      <name val="Arial"/>
      <family val="2"/>
    </font>
    <font>
      <b/>
      <sz val="12"/>
      <color theme="1"/>
      <name val="Arial"/>
      <family val="2"/>
    </font>
    <font>
      <b/>
      <vertAlign val="superscript"/>
      <sz val="10"/>
      <color theme="1"/>
      <name val="Arial"/>
      <family val="2"/>
    </font>
    <font>
      <i/>
      <sz val="10"/>
      <color rgb="FF0000FF"/>
      <name val="Arial"/>
      <family val="2"/>
    </font>
    <font>
      <sz val="10"/>
      <color theme="6"/>
      <name val="Arial"/>
      <family val="2"/>
    </font>
    <font>
      <i/>
      <sz val="10"/>
      <color theme="6"/>
      <name val="Arial"/>
      <family val="2"/>
    </font>
    <font>
      <b/>
      <vertAlign val="superscript"/>
      <sz val="10"/>
      <name val="Arial"/>
      <family val="2"/>
    </font>
    <font>
      <b/>
      <sz val="10"/>
      <color theme="1"/>
      <name val="Symbol"/>
      <family val="1"/>
      <charset val="2"/>
    </font>
    <font>
      <b/>
      <sz val="10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83">
    <xf numFmtId="0" fontId="0" fillId="0" borderId="0" xfId="0"/>
    <xf numFmtId="0" fontId="2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5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164" fontId="10" fillId="0" borderId="0" xfId="0" applyNumberFormat="1" applyFont="1" applyAlignment="1">
      <alignment horizontal="center"/>
    </xf>
    <xf numFmtId="0" fontId="11" fillId="0" borderId="0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12" fillId="0" borderId="0" xfId="0" applyFont="1" applyAlignment="1">
      <alignment vertical="top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16" fillId="0" borderId="0" xfId="0" applyFont="1" applyAlignment="1">
      <alignment horizontal="center"/>
    </xf>
    <xf numFmtId="164" fontId="17" fillId="0" borderId="0" xfId="0" applyNumberFormat="1" applyFont="1" applyAlignment="1">
      <alignment horizontal="center"/>
    </xf>
    <xf numFmtId="164" fontId="12" fillId="0" borderId="0" xfId="0" applyNumberFormat="1" applyFont="1" applyAlignment="1">
      <alignment horizontal="center"/>
    </xf>
    <xf numFmtId="2" fontId="17" fillId="0" borderId="0" xfId="0" applyNumberFormat="1" applyFont="1" applyAlignment="1">
      <alignment horizontal="center"/>
    </xf>
    <xf numFmtId="164" fontId="15" fillId="0" borderId="0" xfId="0" applyNumberFormat="1" applyFont="1" applyAlignment="1">
      <alignment horizontal="center"/>
    </xf>
    <xf numFmtId="2" fontId="15" fillId="0" borderId="0" xfId="0" applyNumberFormat="1" applyFont="1" applyAlignment="1">
      <alignment horizontal="center"/>
    </xf>
    <xf numFmtId="2" fontId="12" fillId="0" borderId="0" xfId="0" applyNumberFormat="1" applyFont="1" applyAlignment="1">
      <alignment horizontal="center"/>
    </xf>
    <xf numFmtId="3" fontId="17" fillId="0" borderId="0" xfId="0" applyNumberFormat="1" applyFont="1" applyBorder="1" applyAlignment="1">
      <alignment horizontal="center"/>
    </xf>
    <xf numFmtId="3" fontId="12" fillId="0" borderId="0" xfId="0" applyNumberFormat="1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3" fontId="17" fillId="0" borderId="0" xfId="0" applyNumberFormat="1" applyFont="1" applyAlignment="1">
      <alignment horizontal="center"/>
    </xf>
    <xf numFmtId="3" fontId="12" fillId="0" borderId="0" xfId="0" applyNumberFormat="1" applyFont="1" applyAlignment="1">
      <alignment horizontal="center"/>
    </xf>
    <xf numFmtId="3" fontId="15" fillId="0" borderId="0" xfId="0" applyNumberFormat="1" applyFont="1" applyAlignment="1">
      <alignment horizontal="center"/>
    </xf>
    <xf numFmtId="3" fontId="15" fillId="0" borderId="0" xfId="0" applyNumberFormat="1" applyFont="1" applyBorder="1" applyAlignment="1">
      <alignment horizontal="center"/>
    </xf>
    <xf numFmtId="0" fontId="15" fillId="0" borderId="0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4" fillId="0" borderId="0" xfId="0" applyFont="1"/>
    <xf numFmtId="0" fontId="12" fillId="0" borderId="0" xfId="0" applyFont="1"/>
    <xf numFmtId="0" fontId="13" fillId="0" borderId="0" xfId="0" applyFont="1" applyAlignment="1">
      <alignment horizontal="right"/>
    </xf>
    <xf numFmtId="0" fontId="13" fillId="0" borderId="0" xfId="0" applyFont="1"/>
    <xf numFmtId="1" fontId="12" fillId="0" borderId="0" xfId="0" applyNumberFormat="1" applyFont="1" applyAlignment="1">
      <alignment horizontal="center"/>
    </xf>
    <xf numFmtId="1" fontId="7" fillId="0" borderId="0" xfId="0" applyNumberFormat="1" applyFont="1" applyAlignment="1">
      <alignment horizontal="center"/>
    </xf>
    <xf numFmtId="0" fontId="8" fillId="0" borderId="0" xfId="0" applyFont="1"/>
    <xf numFmtId="0" fontId="7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8" fillId="0" borderId="0" xfId="0" applyFont="1"/>
    <xf numFmtId="0" fontId="3" fillId="0" borderId="0" xfId="0" applyFont="1"/>
    <xf numFmtId="165" fontId="3" fillId="0" borderId="0" xfId="0" applyNumberFormat="1" applyFont="1" applyAlignment="1">
      <alignment horizontal="center"/>
    </xf>
    <xf numFmtId="0" fontId="20" fillId="0" borderId="0" xfId="0" applyFont="1" applyAlignment="1">
      <alignment horizontal="center"/>
    </xf>
    <xf numFmtId="0" fontId="21" fillId="0" borderId="0" xfId="0" applyFont="1"/>
    <xf numFmtId="0" fontId="5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21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9" fillId="0" borderId="0" xfId="0" applyFont="1"/>
    <xf numFmtId="1" fontId="21" fillId="0" borderId="0" xfId="0" applyNumberFormat="1" applyFont="1" applyAlignment="1">
      <alignment horizontal="center"/>
    </xf>
    <xf numFmtId="0" fontId="8" fillId="0" borderId="0" xfId="0" quotePrefix="1" applyFont="1"/>
    <xf numFmtId="0" fontId="5" fillId="0" borderId="0" xfId="0" applyFont="1" applyAlignment="1">
      <alignment horizontal="center" wrapText="1"/>
    </xf>
    <xf numFmtId="0" fontId="8" fillId="0" borderId="0" xfId="0" applyFont="1" applyAlignment="1">
      <alignment wrapText="1"/>
    </xf>
    <xf numFmtId="1" fontId="3" fillId="0" borderId="0" xfId="0" applyNumberFormat="1" applyFont="1" applyAlignment="1">
      <alignment horizontal="center"/>
    </xf>
    <xf numFmtId="0" fontId="5" fillId="0" borderId="0" xfId="0" applyFont="1" applyBorder="1" applyAlignment="1">
      <alignment horizontal="center"/>
    </xf>
    <xf numFmtId="0" fontId="8" fillId="0" borderId="0" xfId="0" applyFont="1" applyAlignment="1"/>
    <xf numFmtId="0" fontId="8" fillId="0" borderId="0" xfId="0" applyFont="1" applyAlignment="1">
      <alignment horizontal="right"/>
    </xf>
    <xf numFmtId="164" fontId="20" fillId="0" borderId="0" xfId="0" applyNumberFormat="1" applyFont="1" applyAlignment="1">
      <alignment horizontal="center"/>
    </xf>
    <xf numFmtId="164" fontId="7" fillId="0" borderId="0" xfId="0" quotePrefix="1" applyNumberFormat="1" applyFont="1" applyAlignment="1">
      <alignment horizontal="center"/>
    </xf>
    <xf numFmtId="0" fontId="1" fillId="0" borderId="0" xfId="0" applyFont="1"/>
    <xf numFmtId="0" fontId="25" fillId="0" borderId="0" xfId="0" applyFont="1" applyAlignment="1">
      <alignment horizontal="right"/>
    </xf>
    <xf numFmtId="0" fontId="25" fillId="0" borderId="0" xfId="0" applyFont="1" applyAlignment="1">
      <alignment horizontal="center"/>
    </xf>
    <xf numFmtId="0" fontId="3" fillId="0" borderId="0" xfId="0" applyFont="1" applyAlignment="1"/>
    <xf numFmtId="0" fontId="5" fillId="0" borderId="0" xfId="0" applyFont="1" applyAlignment="1"/>
    <xf numFmtId="0" fontId="3" fillId="0" borderId="0" xfId="0" applyFont="1" applyAlignment="1">
      <alignment horizontal="right"/>
    </xf>
    <xf numFmtId="1" fontId="20" fillId="0" borderId="0" xfId="0" applyNumberFormat="1" applyFont="1" applyAlignment="1">
      <alignment horizontal="center"/>
    </xf>
    <xf numFmtId="166" fontId="3" fillId="0" borderId="0" xfId="0" applyNumberFormat="1" applyFont="1" applyAlignment="1">
      <alignment horizontal="center"/>
    </xf>
    <xf numFmtId="167" fontId="3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0" fontId="13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0" fontId="13" fillId="0" borderId="2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/>
    </xf>
    <xf numFmtId="0" fontId="2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46"/>
  <sheetViews>
    <sheetView topLeftCell="A22" zoomScaleNormal="100" workbookViewId="0"/>
  </sheetViews>
  <sheetFormatPr defaultRowHeight="14.25" x14ac:dyDescent="0.2"/>
  <cols>
    <col min="1" max="1" width="9.140625" style="14"/>
    <col min="2" max="2" width="16.85546875" style="14" customWidth="1"/>
    <col min="3" max="3" width="9.5703125" style="14" bestFit="1" customWidth="1"/>
    <col min="4" max="4" width="9.42578125" style="14" bestFit="1" customWidth="1"/>
    <col min="5" max="6" width="9.28515625" style="14" customWidth="1"/>
    <col min="7" max="7" width="9.5703125" style="14" bestFit="1" customWidth="1"/>
    <col min="8" max="8" width="11.42578125" style="14" bestFit="1" customWidth="1"/>
    <col min="9" max="10" width="9.5703125" style="14" bestFit="1" customWidth="1"/>
    <col min="11" max="11" width="11.5703125" style="14" customWidth="1"/>
    <col min="12" max="12" width="11.42578125" style="14" bestFit="1" customWidth="1"/>
    <col min="13" max="13" width="10.28515625" style="14" customWidth="1"/>
    <col min="14" max="15" width="12.42578125" style="14" bestFit="1" customWidth="1"/>
    <col min="16" max="17" width="12.28515625" style="14" customWidth="1"/>
    <col min="18" max="18" width="12.42578125" style="14" bestFit="1" customWidth="1"/>
    <col min="19" max="19" width="13.5703125" style="14" bestFit="1" customWidth="1"/>
    <col min="20" max="21" width="12.42578125" style="14" bestFit="1" customWidth="1"/>
    <col min="22" max="22" width="13.5703125" style="14" bestFit="1" customWidth="1"/>
    <col min="23" max="23" width="12.42578125" style="14" bestFit="1" customWidth="1"/>
    <col min="24" max="24" width="9.140625" style="14"/>
    <col min="25" max="34" width="11.42578125" style="14" bestFit="1" customWidth="1"/>
    <col min="35" max="16384" width="9.140625" style="14"/>
  </cols>
  <sheetData>
    <row r="1" spans="1:34" ht="18" x14ac:dyDescent="0.25">
      <c r="A1" s="13"/>
      <c r="B1" s="33" t="s">
        <v>0</v>
      </c>
    </row>
    <row r="2" spans="1:34" ht="15" x14ac:dyDescent="0.25">
      <c r="C2" s="15"/>
      <c r="D2" s="15"/>
      <c r="E2" s="15"/>
      <c r="F2" s="15"/>
      <c r="G2" s="15"/>
      <c r="H2" s="15"/>
      <c r="I2" s="15"/>
      <c r="J2" s="15"/>
    </row>
    <row r="3" spans="1:34" ht="15" x14ac:dyDescent="0.25">
      <c r="C3" s="76" t="s">
        <v>6</v>
      </c>
      <c r="D3" s="76"/>
      <c r="E3" s="76"/>
      <c r="F3" s="76"/>
      <c r="G3" s="76"/>
      <c r="H3" s="76"/>
      <c r="I3" s="76"/>
      <c r="J3" s="76"/>
      <c r="K3" s="76"/>
      <c r="L3" s="76"/>
      <c r="M3" s="15"/>
      <c r="N3" s="76" t="s">
        <v>7</v>
      </c>
      <c r="O3" s="76"/>
      <c r="P3" s="76"/>
      <c r="Q3" s="76"/>
      <c r="R3" s="76"/>
      <c r="S3" s="76"/>
      <c r="T3" s="76"/>
      <c r="U3" s="76"/>
      <c r="V3" s="76"/>
      <c r="W3" s="76"/>
      <c r="X3" s="15"/>
      <c r="Y3" s="76" t="s">
        <v>8</v>
      </c>
      <c r="Z3" s="76"/>
      <c r="AA3" s="76"/>
      <c r="AB3" s="76"/>
      <c r="AC3" s="76"/>
      <c r="AD3" s="76"/>
      <c r="AE3" s="76"/>
      <c r="AF3" s="76"/>
      <c r="AG3" s="76"/>
      <c r="AH3" s="76"/>
    </row>
    <row r="4" spans="1:34" ht="17.25" x14ac:dyDescent="0.25">
      <c r="C4" s="75" t="s">
        <v>103</v>
      </c>
      <c r="D4" s="75"/>
      <c r="E4" s="75" t="s">
        <v>104</v>
      </c>
      <c r="F4" s="75"/>
      <c r="G4" s="75" t="s">
        <v>63</v>
      </c>
      <c r="H4" s="75"/>
      <c r="I4" s="75" t="s">
        <v>4</v>
      </c>
      <c r="J4" s="75"/>
      <c r="K4" s="75" t="s">
        <v>5</v>
      </c>
      <c r="L4" s="75"/>
      <c r="M4" s="15"/>
      <c r="N4" s="75" t="s">
        <v>103</v>
      </c>
      <c r="O4" s="75"/>
      <c r="P4" s="75" t="s">
        <v>104</v>
      </c>
      <c r="Q4" s="75"/>
      <c r="R4" s="75" t="s">
        <v>63</v>
      </c>
      <c r="S4" s="75"/>
      <c r="T4" s="75" t="s">
        <v>4</v>
      </c>
      <c r="U4" s="75"/>
      <c r="V4" s="75" t="s">
        <v>5</v>
      </c>
      <c r="W4" s="75"/>
      <c r="Y4" s="75" t="s">
        <v>103</v>
      </c>
      <c r="Z4" s="75"/>
      <c r="AA4" s="75" t="s">
        <v>104</v>
      </c>
      <c r="AB4" s="75"/>
      <c r="AC4" s="75" t="s">
        <v>63</v>
      </c>
      <c r="AD4" s="75"/>
      <c r="AE4" s="75" t="s">
        <v>4</v>
      </c>
      <c r="AF4" s="75"/>
      <c r="AG4" s="75" t="s">
        <v>5</v>
      </c>
      <c r="AH4" s="75"/>
    </row>
    <row r="5" spans="1:34" ht="15" x14ac:dyDescent="0.25">
      <c r="C5" s="15" t="s">
        <v>1</v>
      </c>
      <c r="D5" s="15" t="s">
        <v>2</v>
      </c>
      <c r="E5" s="15" t="s">
        <v>1</v>
      </c>
      <c r="F5" s="15" t="s">
        <v>2</v>
      </c>
      <c r="G5" s="15" t="s">
        <v>1</v>
      </c>
      <c r="H5" s="15" t="s">
        <v>2</v>
      </c>
      <c r="I5" s="15" t="s">
        <v>1</v>
      </c>
      <c r="J5" s="15" t="s">
        <v>2</v>
      </c>
      <c r="K5" s="15" t="s">
        <v>1</v>
      </c>
      <c r="L5" s="15" t="s">
        <v>2</v>
      </c>
      <c r="M5" s="15"/>
      <c r="N5" s="15" t="s">
        <v>1</v>
      </c>
      <c r="O5" s="15" t="s">
        <v>2</v>
      </c>
      <c r="P5" s="15" t="s">
        <v>1</v>
      </c>
      <c r="Q5" s="15" t="s">
        <v>2</v>
      </c>
      <c r="R5" s="15" t="s">
        <v>1</v>
      </c>
      <c r="S5" s="15" t="s">
        <v>2</v>
      </c>
      <c r="T5" s="15" t="s">
        <v>1</v>
      </c>
      <c r="U5" s="15" t="s">
        <v>2</v>
      </c>
      <c r="V5" s="15" t="s">
        <v>1</v>
      </c>
      <c r="W5" s="15" t="s">
        <v>2</v>
      </c>
      <c r="Y5" s="15" t="s">
        <v>1</v>
      </c>
      <c r="Z5" s="15" t="s">
        <v>2</v>
      </c>
      <c r="AA5" s="15" t="s">
        <v>1</v>
      </c>
      <c r="AB5" s="15" t="s">
        <v>2</v>
      </c>
      <c r="AC5" s="15" t="s">
        <v>1</v>
      </c>
      <c r="AD5" s="15" t="s">
        <v>2</v>
      </c>
      <c r="AE5" s="15" t="s">
        <v>1</v>
      </c>
      <c r="AF5" s="15" t="s">
        <v>2</v>
      </c>
      <c r="AG5" s="15" t="s">
        <v>1</v>
      </c>
      <c r="AH5" s="15" t="s">
        <v>2</v>
      </c>
    </row>
    <row r="6" spans="1:34" x14ac:dyDescent="0.2">
      <c r="A6" s="16"/>
      <c r="B6" s="17" t="s">
        <v>99</v>
      </c>
      <c r="C6" s="25">
        <v>200448.625</v>
      </c>
      <c r="D6" s="25">
        <v>31190.625</v>
      </c>
      <c r="E6" s="25">
        <v>405868.625</v>
      </c>
      <c r="F6" s="25">
        <v>98970.5</v>
      </c>
      <c r="G6" s="26">
        <v>394712.6</v>
      </c>
      <c r="H6" s="26">
        <v>2294490.1</v>
      </c>
      <c r="I6" s="26">
        <v>449494.25</v>
      </c>
      <c r="J6" s="26">
        <v>861559.25</v>
      </c>
      <c r="K6" s="26">
        <v>10565974.580645001</v>
      </c>
      <c r="L6" s="26">
        <v>998333.483871</v>
      </c>
      <c r="M6" s="26"/>
      <c r="N6" s="25">
        <v>3571942</v>
      </c>
      <c r="O6" s="25">
        <v>2280976.5</v>
      </c>
      <c r="P6" s="25">
        <v>4124632</v>
      </c>
      <c r="Q6" s="25">
        <v>3025709</v>
      </c>
      <c r="R6" s="26">
        <v>1914686.6</v>
      </c>
      <c r="S6" s="26">
        <v>4882962.55</v>
      </c>
      <c r="T6" s="26">
        <v>3317402</v>
      </c>
      <c r="U6" s="26">
        <v>6096196.769231</v>
      </c>
      <c r="V6" s="26">
        <v>11722145.612903001</v>
      </c>
      <c r="W6" s="26">
        <v>397512.12903199997</v>
      </c>
      <c r="X6" s="27"/>
      <c r="Y6" s="25">
        <v>1367977</v>
      </c>
      <c r="Z6" s="25">
        <v>1404796.678571</v>
      </c>
      <c r="AA6" s="25">
        <v>1759639.4324320001</v>
      </c>
      <c r="AB6" s="25">
        <v>1486673</v>
      </c>
      <c r="AC6" s="26">
        <v>1434471.84375</v>
      </c>
      <c r="AD6" s="26">
        <v>2257125.734375</v>
      </c>
      <c r="AE6" s="26">
        <v>1898751.5625</v>
      </c>
      <c r="AF6" s="26">
        <v>1668837.875</v>
      </c>
      <c r="AG6" s="26">
        <v>1958533.34375</v>
      </c>
      <c r="AH6" s="26">
        <v>2511610.90625</v>
      </c>
    </row>
    <row r="7" spans="1:34" x14ac:dyDescent="0.2">
      <c r="B7" s="17" t="s">
        <v>100</v>
      </c>
      <c r="C7" s="25">
        <v>351753.375</v>
      </c>
      <c r="D7" s="25">
        <v>42558.25</v>
      </c>
      <c r="E7" s="25">
        <v>485190.75</v>
      </c>
      <c r="F7" s="25">
        <v>113287.25</v>
      </c>
      <c r="G7" s="26">
        <v>980911</v>
      </c>
      <c r="H7" s="26">
        <v>2249952.9500000002</v>
      </c>
      <c r="I7" s="26">
        <v>504988</v>
      </c>
      <c r="J7" s="26">
        <v>214600.25</v>
      </c>
      <c r="K7" s="26">
        <v>5000779.9032260003</v>
      </c>
      <c r="L7" s="26">
        <v>1011430.451613</v>
      </c>
      <c r="M7" s="26"/>
      <c r="N7" s="25">
        <v>3254757.5</v>
      </c>
      <c r="O7" s="25">
        <v>1157527</v>
      </c>
      <c r="P7" s="25">
        <v>3790826.5</v>
      </c>
      <c r="Q7" s="25">
        <v>3435758</v>
      </c>
      <c r="R7" s="26">
        <v>1472674.55</v>
      </c>
      <c r="S7" s="26">
        <v>5387431.9500000002</v>
      </c>
      <c r="T7" s="26">
        <v>4180102.230769</v>
      </c>
      <c r="U7" s="26">
        <v>5528618.9230770003</v>
      </c>
      <c r="V7" s="26">
        <v>5593787.1612910004</v>
      </c>
      <c r="W7" s="26">
        <v>992727.22580599994</v>
      </c>
      <c r="X7" s="27"/>
      <c r="Y7" s="25">
        <v>1546406.3783780001</v>
      </c>
      <c r="Z7" s="25">
        <v>2534555.8648649999</v>
      </c>
      <c r="AA7" s="25">
        <v>2169286.0810810002</v>
      </c>
      <c r="AB7" s="25">
        <v>3971467.7749999999</v>
      </c>
      <c r="AC7" s="26">
        <v>1598913.796875</v>
      </c>
      <c r="AD7" s="26">
        <v>2325983.484375</v>
      </c>
      <c r="AE7" s="26">
        <v>1362469.421875</v>
      </c>
      <c r="AF7" s="26">
        <v>1195860.234375</v>
      </c>
      <c r="AG7" s="26">
        <v>1112597.765625</v>
      </c>
      <c r="AH7" s="26">
        <v>2423082.453125</v>
      </c>
    </row>
    <row r="8" spans="1:34" x14ac:dyDescent="0.2">
      <c r="B8" s="17" t="s">
        <v>101</v>
      </c>
      <c r="C8" s="28">
        <v>246727.515625</v>
      </c>
      <c r="D8" s="28">
        <v>46585.25</v>
      </c>
      <c r="E8" s="28">
        <v>141110.046875</v>
      </c>
      <c r="F8" s="28">
        <v>44952.1875</v>
      </c>
      <c r="G8" s="26">
        <v>992951.2</v>
      </c>
      <c r="H8" s="26">
        <v>1552544.15</v>
      </c>
      <c r="I8" s="26">
        <v>247624</v>
      </c>
      <c r="J8" s="26">
        <v>155266.5</v>
      </c>
      <c r="K8" s="26">
        <v>3589353.7419349998</v>
      </c>
      <c r="L8" s="26">
        <v>950725</v>
      </c>
      <c r="M8" s="26"/>
      <c r="N8" s="28">
        <v>4823644.9375</v>
      </c>
      <c r="O8" s="28">
        <v>4171020.6875</v>
      </c>
      <c r="P8" s="28">
        <v>2942296.6875</v>
      </c>
      <c r="Q8" s="28">
        <v>2099600.875</v>
      </c>
      <c r="R8" s="26">
        <v>1295065.1499999999</v>
      </c>
      <c r="S8" s="26">
        <v>3825823.05</v>
      </c>
      <c r="T8" s="26">
        <v>2853902.1538459999</v>
      </c>
      <c r="U8" s="26">
        <v>2888062.1538459999</v>
      </c>
      <c r="V8" s="26">
        <v>4866970.0645170007</v>
      </c>
      <c r="W8" s="26">
        <v>919013.70967800007</v>
      </c>
      <c r="X8" s="27"/>
      <c r="Y8" s="28">
        <v>2370010.1447370001</v>
      </c>
      <c r="Z8" s="28">
        <v>3752370.8552629999</v>
      </c>
      <c r="AA8" s="28">
        <v>2312929.9473680002</v>
      </c>
      <c r="AB8" s="28">
        <v>2985596.0789470002</v>
      </c>
      <c r="AC8" s="26">
        <v>1887043.921875</v>
      </c>
      <c r="AD8" s="26">
        <v>2445411.5625</v>
      </c>
      <c r="AE8" s="26">
        <v>895315.3125</v>
      </c>
      <c r="AF8" s="26">
        <v>1183803.15625</v>
      </c>
      <c r="AG8" s="26">
        <v>1022497.34375</v>
      </c>
      <c r="AH8" s="26">
        <v>2057038.0625</v>
      </c>
    </row>
    <row r="9" spans="1:34" x14ac:dyDescent="0.2">
      <c r="B9" s="17" t="s">
        <v>102</v>
      </c>
      <c r="C9" s="28">
        <v>324419.34375</v>
      </c>
      <c r="D9" s="28">
        <v>45980.90625</v>
      </c>
      <c r="E9" s="28">
        <v>47043.640625</v>
      </c>
      <c r="F9" s="28">
        <v>1291.1875</v>
      </c>
      <c r="G9" s="29">
        <v>240409.93617</v>
      </c>
      <c r="H9" s="29">
        <v>7186426.1481480002</v>
      </c>
      <c r="I9" s="29">
        <v>188599.12766</v>
      </c>
      <c r="J9" s="29">
        <v>284444.51063799998</v>
      </c>
      <c r="K9" s="29">
        <v>5616402.2075469997</v>
      </c>
      <c r="L9" s="29">
        <v>1644110.396226</v>
      </c>
      <c r="M9" s="29"/>
      <c r="N9" s="28">
        <v>4176711.5625</v>
      </c>
      <c r="O9" s="28">
        <v>2449521.6875</v>
      </c>
      <c r="P9" s="28">
        <v>2448665.5625</v>
      </c>
      <c r="Q9" s="28">
        <v>1919933.4375</v>
      </c>
      <c r="R9" s="26">
        <v>653548.51851800003</v>
      </c>
      <c r="S9" s="26">
        <v>12118669.296296</v>
      </c>
      <c r="T9" s="26">
        <v>2398462.5660379999</v>
      </c>
      <c r="U9" s="26">
        <v>9732236.6603769995</v>
      </c>
      <c r="V9" s="26">
        <v>13388631.943396</v>
      </c>
      <c r="W9" s="26">
        <v>3364919.8679249994</v>
      </c>
      <c r="X9" s="27"/>
      <c r="Y9" s="28">
        <v>2555348.9342109999</v>
      </c>
      <c r="Z9" s="28">
        <v>3384496.2368419999</v>
      </c>
      <c r="AA9" s="28">
        <v>1655439.3947370001</v>
      </c>
      <c r="AB9" s="28">
        <v>1799694.2763159999</v>
      </c>
      <c r="AC9" s="29">
        <v>3932288.9375</v>
      </c>
      <c r="AD9" s="29">
        <v>5046807.9375</v>
      </c>
      <c r="AE9" s="29">
        <v>4830912.75</v>
      </c>
      <c r="AF9" s="29">
        <v>4995748.28125</v>
      </c>
      <c r="AG9" s="29">
        <v>4571595.28125</v>
      </c>
      <c r="AH9" s="29">
        <v>4813104.59375</v>
      </c>
    </row>
    <row r="10" spans="1:34" x14ac:dyDescent="0.2">
      <c r="B10" s="17" t="s">
        <v>135</v>
      </c>
      <c r="C10" s="28">
        <v>197406.34375</v>
      </c>
      <c r="D10" s="25">
        <v>4010.9375</v>
      </c>
      <c r="E10" s="28">
        <v>60171.3125</v>
      </c>
      <c r="F10" s="28">
        <v>3131.703125</v>
      </c>
      <c r="G10" s="30"/>
      <c r="H10" s="30"/>
      <c r="I10" s="30"/>
      <c r="J10" s="30"/>
      <c r="K10" s="30"/>
      <c r="L10" s="30"/>
      <c r="M10" s="30"/>
      <c r="N10" s="28">
        <v>3945688.1875</v>
      </c>
      <c r="O10" s="25">
        <v>3421986.3125</v>
      </c>
      <c r="P10" s="28">
        <v>2232184.75</v>
      </c>
      <c r="Q10" s="28">
        <v>3285177.5</v>
      </c>
      <c r="R10" s="31"/>
      <c r="S10" s="31"/>
      <c r="T10" s="31"/>
      <c r="U10" s="31"/>
      <c r="V10" s="31"/>
      <c r="W10" s="31"/>
      <c r="X10" s="32"/>
      <c r="Y10" s="28">
        <v>2043513.4473679999</v>
      </c>
      <c r="Z10" s="25">
        <v>3116506.7631580001</v>
      </c>
      <c r="AA10" s="28">
        <v>921788.605263</v>
      </c>
      <c r="AB10" s="28">
        <v>1581300.5131580001</v>
      </c>
      <c r="AC10" s="29"/>
      <c r="AD10" s="29"/>
      <c r="AE10" s="29"/>
      <c r="AF10" s="29"/>
      <c r="AG10" s="29"/>
      <c r="AH10" s="29"/>
    </row>
    <row r="11" spans="1:34" x14ac:dyDescent="0.2">
      <c r="A11" s="18"/>
      <c r="B11" s="17" t="s">
        <v>136</v>
      </c>
      <c r="C11" s="28">
        <v>341522.76923099998</v>
      </c>
      <c r="D11" s="25">
        <v>80512.923076999999</v>
      </c>
      <c r="E11" s="28">
        <v>251433.07692299999</v>
      </c>
      <c r="F11" s="28">
        <v>120560.692308</v>
      </c>
      <c r="G11" s="30"/>
      <c r="H11" s="30"/>
      <c r="I11" s="30"/>
      <c r="J11" s="30"/>
      <c r="K11" s="30"/>
      <c r="L11" s="30"/>
      <c r="M11" s="30"/>
      <c r="N11" s="28">
        <v>5222483.6428570002</v>
      </c>
      <c r="O11" s="25">
        <v>3026601.1428570002</v>
      </c>
      <c r="P11" s="28">
        <v>3981876.3928570002</v>
      </c>
      <c r="Q11" s="28">
        <v>2815822.1071429998</v>
      </c>
      <c r="R11" s="31"/>
      <c r="S11" s="31"/>
      <c r="T11" s="31"/>
      <c r="U11" s="31"/>
      <c r="V11" s="31"/>
      <c r="W11" s="31"/>
      <c r="X11" s="32"/>
      <c r="Y11" s="28">
        <v>1772589.478261</v>
      </c>
      <c r="Z11" s="25">
        <v>4143594.1739130002</v>
      </c>
      <c r="AA11" s="28">
        <v>2441205.0869570002</v>
      </c>
      <c r="AB11" s="28">
        <v>4158918.043478</v>
      </c>
      <c r="AC11" s="29"/>
      <c r="AD11" s="29"/>
      <c r="AE11" s="29"/>
      <c r="AF11" s="29"/>
      <c r="AG11" s="29"/>
      <c r="AH11" s="29"/>
    </row>
    <row r="12" spans="1:34" x14ac:dyDescent="0.2">
      <c r="B12" s="17" t="s">
        <v>137</v>
      </c>
      <c r="C12" s="28">
        <v>245340.76923100001</v>
      </c>
      <c r="D12" s="25">
        <v>43097.384615000003</v>
      </c>
      <c r="E12" s="28">
        <v>287527.38461499999</v>
      </c>
      <c r="F12" s="28">
        <v>98879.230769000002</v>
      </c>
      <c r="G12" s="30"/>
      <c r="H12" s="30"/>
      <c r="I12" s="30"/>
      <c r="J12" s="30"/>
      <c r="K12" s="30"/>
      <c r="L12" s="30"/>
      <c r="M12" s="30"/>
      <c r="N12" s="28">
        <v>4686734.1071429998</v>
      </c>
      <c r="O12" s="25">
        <v>2413015.3571429998</v>
      </c>
      <c r="P12" s="28">
        <v>3309338.535714</v>
      </c>
      <c r="Q12" s="28">
        <v>3851957.785714</v>
      </c>
      <c r="R12" s="31"/>
      <c r="S12" s="31"/>
      <c r="T12" s="31"/>
      <c r="U12" s="31"/>
      <c r="V12" s="31"/>
      <c r="W12" s="31"/>
      <c r="X12" s="32"/>
      <c r="Y12" s="28">
        <v>2353231.3043479999</v>
      </c>
      <c r="Z12" s="25">
        <v>3773783.6956520001</v>
      </c>
      <c r="AA12" s="28">
        <v>1959378.8695650001</v>
      </c>
      <c r="AB12" s="28">
        <v>4307540.8695649998</v>
      </c>
      <c r="AC12" s="29"/>
      <c r="AD12" s="29"/>
      <c r="AE12" s="29"/>
      <c r="AF12" s="29"/>
      <c r="AG12" s="29"/>
      <c r="AH12" s="29"/>
    </row>
    <row r="13" spans="1:34" x14ac:dyDescent="0.2">
      <c r="B13" s="17" t="s">
        <v>138</v>
      </c>
      <c r="C13" s="28">
        <v>207930</v>
      </c>
      <c r="D13" s="25">
        <v>35224</v>
      </c>
      <c r="E13" s="28">
        <v>282075.15384599997</v>
      </c>
      <c r="F13" s="28">
        <v>83059.923076999999</v>
      </c>
      <c r="G13" s="30"/>
      <c r="H13" s="30"/>
      <c r="I13" s="30"/>
      <c r="J13" s="30"/>
      <c r="K13" s="30"/>
      <c r="L13" s="30"/>
      <c r="M13" s="30"/>
      <c r="N13" s="28">
        <v>3761345.964286</v>
      </c>
      <c r="O13" s="25">
        <v>2342178.964286</v>
      </c>
      <c r="P13" s="28">
        <v>3903806.785714</v>
      </c>
      <c r="Q13" s="28">
        <v>3610818</v>
      </c>
      <c r="R13" s="31"/>
      <c r="S13" s="31"/>
      <c r="T13" s="31"/>
      <c r="U13" s="31"/>
      <c r="V13" s="31"/>
      <c r="W13" s="31"/>
      <c r="X13" s="32"/>
      <c r="Y13" s="28">
        <v>1921876.956522</v>
      </c>
      <c r="Z13" s="25">
        <v>5261500.956522</v>
      </c>
      <c r="AA13" s="28">
        <v>2103028.1304350002</v>
      </c>
      <c r="AB13" s="28">
        <v>3267098.7826089999</v>
      </c>
      <c r="AC13" s="29"/>
      <c r="AD13" s="29"/>
      <c r="AE13" s="29"/>
      <c r="AF13" s="29"/>
      <c r="AG13" s="29"/>
      <c r="AH13" s="29"/>
    </row>
    <row r="14" spans="1:34" x14ac:dyDescent="0.2">
      <c r="B14" s="17"/>
      <c r="G14" s="30"/>
      <c r="H14" s="30"/>
      <c r="I14" s="30"/>
      <c r="J14" s="30"/>
      <c r="K14" s="30"/>
      <c r="L14" s="30"/>
      <c r="M14" s="30"/>
      <c r="R14" s="31"/>
      <c r="S14" s="31"/>
      <c r="T14" s="31"/>
      <c r="U14" s="31"/>
      <c r="V14" s="31"/>
      <c r="W14" s="31"/>
      <c r="X14" s="32"/>
      <c r="AC14" s="29"/>
      <c r="AD14" s="29"/>
      <c r="AE14" s="29"/>
      <c r="AF14" s="29"/>
      <c r="AG14" s="29"/>
      <c r="AH14" s="29"/>
    </row>
    <row r="15" spans="1:34" x14ac:dyDescent="0.2">
      <c r="B15" s="17"/>
      <c r="G15" s="30"/>
      <c r="H15" s="30"/>
      <c r="I15" s="30"/>
      <c r="J15" s="30"/>
      <c r="K15" s="30"/>
      <c r="L15" s="30"/>
      <c r="M15" s="30"/>
      <c r="R15" s="31"/>
      <c r="S15" s="31"/>
      <c r="T15" s="31"/>
      <c r="U15" s="31"/>
      <c r="V15" s="31"/>
      <c r="W15" s="31"/>
      <c r="X15" s="32"/>
      <c r="AC15" s="29"/>
      <c r="AD15" s="29"/>
      <c r="AE15" s="29"/>
      <c r="AF15" s="29"/>
      <c r="AG15" s="29"/>
      <c r="AH15" s="29"/>
    </row>
    <row r="16" spans="1:34" x14ac:dyDescent="0.2">
      <c r="B16" s="17"/>
      <c r="G16" s="30"/>
      <c r="H16" s="30"/>
      <c r="I16" s="30"/>
      <c r="J16" s="30"/>
      <c r="K16" s="30"/>
      <c r="L16" s="30"/>
      <c r="M16" s="30"/>
      <c r="R16" s="31"/>
      <c r="S16" s="31"/>
      <c r="T16" s="31"/>
      <c r="U16" s="31"/>
      <c r="V16" s="31"/>
      <c r="W16" s="31"/>
      <c r="X16" s="32"/>
      <c r="AC16" s="29"/>
      <c r="AD16" s="29"/>
      <c r="AE16" s="29"/>
      <c r="AF16" s="29"/>
      <c r="AG16" s="29"/>
      <c r="AH16" s="29"/>
    </row>
    <row r="17" spans="2:34" x14ac:dyDescent="0.2">
      <c r="B17" s="17"/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/>
      <c r="P17" s="26"/>
      <c r="Q17" s="26"/>
      <c r="R17" s="26"/>
      <c r="S17" s="26"/>
      <c r="T17" s="26"/>
      <c r="U17" s="26"/>
      <c r="X17" s="27"/>
      <c r="Y17" s="26"/>
      <c r="Z17" s="26"/>
      <c r="AA17" s="26"/>
      <c r="AB17" s="26"/>
      <c r="AC17" s="26"/>
      <c r="AD17" s="26"/>
      <c r="AE17" s="26"/>
      <c r="AF17" s="26"/>
      <c r="AG17" s="26"/>
      <c r="AH17" s="26"/>
    </row>
    <row r="18" spans="2:34" ht="15" x14ac:dyDescent="0.25">
      <c r="B18" s="17"/>
      <c r="C18" s="76" t="s">
        <v>9</v>
      </c>
      <c r="D18" s="76"/>
      <c r="E18" s="76"/>
      <c r="F18" s="76"/>
      <c r="G18" s="76"/>
      <c r="H18" s="76"/>
      <c r="I18" s="76"/>
      <c r="J18" s="76"/>
      <c r="K18" s="76"/>
      <c r="L18" s="76"/>
      <c r="M18" s="15"/>
      <c r="N18" s="76" t="s">
        <v>10</v>
      </c>
      <c r="O18" s="76"/>
      <c r="P18" s="76"/>
      <c r="Q18" s="76"/>
      <c r="R18" s="76"/>
      <c r="S18" s="76"/>
      <c r="T18" s="76"/>
      <c r="U18" s="76"/>
      <c r="V18" s="76"/>
      <c r="W18" s="76"/>
    </row>
    <row r="19" spans="2:34" ht="17.25" x14ac:dyDescent="0.25">
      <c r="B19" s="17"/>
      <c r="C19" s="75" t="s">
        <v>103</v>
      </c>
      <c r="D19" s="75"/>
      <c r="E19" s="75" t="s">
        <v>104</v>
      </c>
      <c r="F19" s="75"/>
      <c r="G19" s="75" t="s">
        <v>63</v>
      </c>
      <c r="H19" s="75"/>
      <c r="I19" s="75" t="s">
        <v>4</v>
      </c>
      <c r="J19" s="75"/>
      <c r="K19" s="75" t="s">
        <v>5</v>
      </c>
      <c r="L19" s="75"/>
      <c r="M19" s="15"/>
      <c r="N19" s="75" t="s">
        <v>103</v>
      </c>
      <c r="O19" s="75"/>
      <c r="P19" s="75" t="s">
        <v>104</v>
      </c>
      <c r="Q19" s="75"/>
      <c r="R19" s="75" t="s">
        <v>63</v>
      </c>
      <c r="S19" s="75"/>
      <c r="T19" s="75" t="s">
        <v>4</v>
      </c>
      <c r="U19" s="75"/>
      <c r="V19" s="75" t="s">
        <v>5</v>
      </c>
      <c r="W19" s="75"/>
    </row>
    <row r="20" spans="2:34" ht="15" x14ac:dyDescent="0.25">
      <c r="B20" s="17"/>
      <c r="C20" s="15" t="s">
        <v>1</v>
      </c>
      <c r="D20" s="15" t="s">
        <v>2</v>
      </c>
      <c r="E20" s="15" t="s">
        <v>1</v>
      </c>
      <c r="F20" s="15" t="s">
        <v>2</v>
      </c>
      <c r="G20" s="15" t="s">
        <v>1</v>
      </c>
      <c r="H20" s="15" t="s">
        <v>2</v>
      </c>
      <c r="I20" s="15" t="s">
        <v>1</v>
      </c>
      <c r="J20" s="15" t="s">
        <v>2</v>
      </c>
      <c r="K20" s="15" t="s">
        <v>1</v>
      </c>
      <c r="L20" s="15" t="s">
        <v>2</v>
      </c>
      <c r="M20" s="15"/>
      <c r="N20" s="15" t="s">
        <v>1</v>
      </c>
      <c r="O20" s="15" t="s">
        <v>2</v>
      </c>
      <c r="P20" s="15" t="s">
        <v>1</v>
      </c>
      <c r="Q20" s="15" t="s">
        <v>2</v>
      </c>
      <c r="R20" s="15" t="s">
        <v>1</v>
      </c>
      <c r="S20" s="15" t="s">
        <v>2</v>
      </c>
      <c r="T20" s="15" t="s">
        <v>1</v>
      </c>
      <c r="U20" s="15" t="s">
        <v>2</v>
      </c>
      <c r="V20" s="15" t="s">
        <v>1</v>
      </c>
      <c r="W20" s="15" t="s">
        <v>2</v>
      </c>
    </row>
    <row r="21" spans="2:34" x14ac:dyDescent="0.2">
      <c r="B21" s="17" t="s">
        <v>99</v>
      </c>
      <c r="C21" s="19">
        <f t="shared" ref="C21:L24" si="0">C6/Y6</f>
        <v>0.14652923623715897</v>
      </c>
      <c r="D21" s="19">
        <f t="shared" si="0"/>
        <v>2.2202946145721252E-2</v>
      </c>
      <c r="E21" s="19">
        <f t="shared" si="0"/>
        <v>0.23065442699192551</v>
      </c>
      <c r="F21" s="19">
        <f t="shared" si="0"/>
        <v>6.6571801599948341E-2</v>
      </c>
      <c r="G21" s="20">
        <f t="shared" si="0"/>
        <v>0.27516231965079307</v>
      </c>
      <c r="H21" s="20">
        <f t="shared" si="0"/>
        <v>1.0165539584507668</v>
      </c>
      <c r="I21" s="20">
        <f t="shared" si="0"/>
        <v>0.23673147076080417</v>
      </c>
      <c r="J21" s="20">
        <f t="shared" si="0"/>
        <v>0.51626300128165536</v>
      </c>
      <c r="K21" s="20">
        <f t="shared" si="0"/>
        <v>5.3948402841150251</v>
      </c>
      <c r="L21" s="20">
        <f t="shared" si="0"/>
        <v>0.39748731835281664</v>
      </c>
      <c r="M21" s="20"/>
      <c r="N21" s="19">
        <f t="shared" ref="N21:W24" si="1">N6/Y6</f>
        <v>2.611112613735465</v>
      </c>
      <c r="O21" s="19">
        <f t="shared" si="1"/>
        <v>1.6237057894529445</v>
      </c>
      <c r="P21" s="19">
        <f t="shared" si="1"/>
        <v>2.3440211238613471</v>
      </c>
      <c r="Q21" s="19">
        <f t="shared" si="1"/>
        <v>2.0352215988317539</v>
      </c>
      <c r="R21" s="20">
        <f t="shared" si="1"/>
        <v>1.3347676417228389</v>
      </c>
      <c r="S21" s="20">
        <f t="shared" si="1"/>
        <v>2.1633542498916642</v>
      </c>
      <c r="T21" s="20">
        <f t="shared" si="1"/>
        <v>1.7471490559997893</v>
      </c>
      <c r="U21" s="20">
        <f t="shared" si="1"/>
        <v>3.6529592601863738</v>
      </c>
      <c r="V21" s="20">
        <f t="shared" si="1"/>
        <v>5.9851652004344391</v>
      </c>
      <c r="W21" s="20">
        <f t="shared" si="1"/>
        <v>0.15826978933831423</v>
      </c>
    </row>
    <row r="22" spans="2:34" x14ac:dyDescent="0.2">
      <c r="B22" s="17" t="s">
        <v>100</v>
      </c>
      <c r="C22" s="19">
        <f t="shared" si="0"/>
        <v>0.22746503113169272</v>
      </c>
      <c r="D22" s="19">
        <f t="shared" si="0"/>
        <v>1.6791206139883927E-2</v>
      </c>
      <c r="E22" s="19">
        <f t="shared" si="0"/>
        <v>0.22366379161858607</v>
      </c>
      <c r="F22" s="19">
        <f t="shared" si="0"/>
        <v>2.8525284962182526E-2</v>
      </c>
      <c r="G22" s="20">
        <f t="shared" si="0"/>
        <v>0.61348585640898423</v>
      </c>
      <c r="H22" s="20">
        <f t="shared" si="0"/>
        <v>0.96731252182754446</v>
      </c>
      <c r="I22" s="20">
        <f t="shared" si="0"/>
        <v>0.37064171268155638</v>
      </c>
      <c r="J22" s="20">
        <f t="shared" si="0"/>
        <v>0.17945261814994448</v>
      </c>
      <c r="K22" s="20">
        <f t="shared" si="0"/>
        <v>4.4946880694271574</v>
      </c>
      <c r="L22" s="20">
        <f t="shared" si="0"/>
        <v>0.41741478929393377</v>
      </c>
      <c r="M22" s="20"/>
      <c r="N22" s="19">
        <f t="shared" si="1"/>
        <v>2.1047232768231732</v>
      </c>
      <c r="O22" s="19">
        <f t="shared" si="1"/>
        <v>0.45669816003903874</v>
      </c>
      <c r="P22" s="19">
        <f t="shared" si="1"/>
        <v>1.7474995728138139</v>
      </c>
      <c r="Q22" s="19">
        <f t="shared" si="1"/>
        <v>0.86511038101020477</v>
      </c>
      <c r="R22" s="20">
        <f t="shared" si="1"/>
        <v>0.92104687124363527</v>
      </c>
      <c r="S22" s="20">
        <f t="shared" si="1"/>
        <v>2.3161952723183767</v>
      </c>
      <c r="T22" s="20">
        <f t="shared" si="1"/>
        <v>3.0680337948549603</v>
      </c>
      <c r="U22" s="20">
        <f t="shared" si="1"/>
        <v>4.6231313360515394</v>
      </c>
      <c r="V22" s="20">
        <f t="shared" si="1"/>
        <v>5.0276814623555346</v>
      </c>
      <c r="W22" s="20">
        <f t="shared" si="1"/>
        <v>0.40969601530715549</v>
      </c>
    </row>
    <row r="23" spans="2:34" x14ac:dyDescent="0.2">
      <c r="B23" s="17" t="s">
        <v>101</v>
      </c>
      <c r="C23" s="19">
        <f t="shared" si="0"/>
        <v>0.10410399135754726</v>
      </c>
      <c r="D23" s="19">
        <f t="shared" si="0"/>
        <v>1.241488429499458E-2</v>
      </c>
      <c r="E23" s="19">
        <f t="shared" si="0"/>
        <v>6.1009217782655396E-2</v>
      </c>
      <c r="F23" s="19">
        <f t="shared" si="0"/>
        <v>1.5056352671743304E-2</v>
      </c>
      <c r="G23" s="20">
        <f t="shared" si="0"/>
        <v>0.52619400560289353</v>
      </c>
      <c r="H23" s="20">
        <f t="shared" si="0"/>
        <v>0.63488051410569046</v>
      </c>
      <c r="I23" s="20">
        <f t="shared" si="0"/>
        <v>0.2765774208737215</v>
      </c>
      <c r="J23" s="20">
        <f t="shared" si="0"/>
        <v>0.13115905222946561</v>
      </c>
      <c r="K23" s="20">
        <f t="shared" si="0"/>
        <v>3.5103795270226099</v>
      </c>
      <c r="L23" s="20">
        <f t="shared" si="0"/>
        <v>0.46218153048881661</v>
      </c>
      <c r="M23" s="20"/>
      <c r="N23" s="19">
        <f t="shared" si="1"/>
        <v>2.035284510579713</v>
      </c>
      <c r="O23" s="19">
        <f t="shared" si="1"/>
        <v>1.1115694179454065</v>
      </c>
      <c r="P23" s="19">
        <f t="shared" si="1"/>
        <v>1.2721079991411708</v>
      </c>
      <c r="Q23" s="19">
        <f t="shared" si="1"/>
        <v>0.70324344602586542</v>
      </c>
      <c r="R23" s="20">
        <f t="shared" si="1"/>
        <v>0.68629306132588608</v>
      </c>
      <c r="S23" s="20">
        <f t="shared" si="1"/>
        <v>1.5644904557860084</v>
      </c>
      <c r="T23" s="20">
        <f t="shared" si="1"/>
        <v>3.1875944865468835</v>
      </c>
      <c r="U23" s="20">
        <f t="shared" si="1"/>
        <v>2.4396472830792892</v>
      </c>
      <c r="V23" s="20">
        <f t="shared" si="1"/>
        <v>4.7598852889606844</v>
      </c>
      <c r="W23" s="20">
        <f t="shared" si="1"/>
        <v>0.44676553459642171</v>
      </c>
    </row>
    <row r="24" spans="2:34" x14ac:dyDescent="0.2">
      <c r="B24" s="17" t="s">
        <v>102</v>
      </c>
      <c r="C24" s="19">
        <f t="shared" si="0"/>
        <v>0.12695696443122712</v>
      </c>
      <c r="D24" s="19">
        <f t="shared" si="0"/>
        <v>1.3585746011318891E-2</v>
      </c>
      <c r="E24" s="19">
        <f t="shared" si="0"/>
        <v>2.8417615754803172E-2</v>
      </c>
      <c r="F24" s="19">
        <f t="shared" si="0"/>
        <v>7.1744824495584844E-4</v>
      </c>
      <c r="G24" s="19">
        <f t="shared" si="0"/>
        <v>6.1137403682966267E-2</v>
      </c>
      <c r="H24" s="19">
        <f t="shared" si="0"/>
        <v>1.4239547526169358</v>
      </c>
      <c r="I24" s="21">
        <f t="shared" si="0"/>
        <v>3.9040060837364533E-2</v>
      </c>
      <c r="J24" s="19">
        <f t="shared" si="0"/>
        <v>5.6937318420460598E-2</v>
      </c>
      <c r="K24" s="19">
        <f t="shared" si="0"/>
        <v>1.2285431806665355</v>
      </c>
      <c r="L24" s="19">
        <f t="shared" si="0"/>
        <v>0.34159041512643212</v>
      </c>
      <c r="M24" s="19"/>
      <c r="N24" s="19">
        <f t="shared" si="1"/>
        <v>1.6344975461402569</v>
      </c>
      <c r="O24" s="19">
        <f t="shared" si="1"/>
        <v>0.72374779467493089</v>
      </c>
      <c r="P24" s="19">
        <f t="shared" si="1"/>
        <v>1.4791635201414424</v>
      </c>
      <c r="Q24" s="19">
        <f t="shared" si="1"/>
        <v>1.0668108815849164</v>
      </c>
      <c r="R24" s="20">
        <f t="shared" si="1"/>
        <v>0.16620053330402046</v>
      </c>
      <c r="S24" s="20">
        <f t="shared" si="1"/>
        <v>2.4012543069548902</v>
      </c>
      <c r="T24" s="20">
        <f t="shared" si="1"/>
        <v>0.49648227781344217</v>
      </c>
      <c r="U24" s="20">
        <f t="shared" si="1"/>
        <v>1.9481038900426484</v>
      </c>
      <c r="V24" s="20">
        <f t="shared" si="1"/>
        <v>2.9286564360384895</v>
      </c>
      <c r="W24" s="20">
        <f t="shared" si="1"/>
        <v>0.6991162985102124</v>
      </c>
    </row>
    <row r="25" spans="2:34" x14ac:dyDescent="0.2">
      <c r="B25" s="17" t="s">
        <v>135</v>
      </c>
      <c r="C25" s="19">
        <f t="shared" ref="C25:F28" si="2">C10/Y10</f>
        <v>9.6601441015352743E-2</v>
      </c>
      <c r="D25" s="19">
        <f t="shared" si="2"/>
        <v>1.2869978488144402E-3</v>
      </c>
      <c r="E25" s="19">
        <f t="shared" si="2"/>
        <v>6.5276693763026319E-2</v>
      </c>
      <c r="F25" s="19">
        <f t="shared" si="2"/>
        <v>1.9804604494472119E-3</v>
      </c>
      <c r="G25" s="22"/>
      <c r="H25" s="22"/>
      <c r="I25" s="23"/>
      <c r="J25" s="22"/>
      <c r="K25" s="22"/>
      <c r="L25" s="22"/>
      <c r="M25" s="22"/>
      <c r="N25" s="19">
        <f t="shared" ref="N25:Q28" si="3">N10/Y10</f>
        <v>1.9308354405898132</v>
      </c>
      <c r="O25" s="19">
        <f t="shared" si="3"/>
        <v>1.0980198576666822</v>
      </c>
      <c r="P25" s="19">
        <f t="shared" si="3"/>
        <v>2.4215798907203072</v>
      </c>
      <c r="Q25" s="19">
        <f t="shared" si="3"/>
        <v>2.0775162422727629</v>
      </c>
      <c r="R25" s="20"/>
      <c r="S25" s="20"/>
      <c r="T25" s="20"/>
      <c r="U25" s="20"/>
      <c r="V25" s="20"/>
      <c r="W25" s="20"/>
    </row>
    <row r="26" spans="2:34" x14ac:dyDescent="0.2">
      <c r="B26" s="17" t="s">
        <v>136</v>
      </c>
      <c r="C26" s="19">
        <f t="shared" si="2"/>
        <v>0.19266884601281234</v>
      </c>
      <c r="D26" s="19">
        <f t="shared" si="2"/>
        <v>1.9430697046513047E-2</v>
      </c>
      <c r="E26" s="19">
        <f t="shared" si="2"/>
        <v>0.10299547476218608</v>
      </c>
      <c r="F26" s="19">
        <f t="shared" si="2"/>
        <v>2.898847513887965E-2</v>
      </c>
      <c r="G26" s="22"/>
      <c r="H26" s="22"/>
      <c r="I26" s="23"/>
      <c r="J26" s="22"/>
      <c r="K26" s="22"/>
      <c r="L26" s="22"/>
      <c r="M26" s="22"/>
      <c r="N26" s="19">
        <f t="shared" si="3"/>
        <v>2.9462454262001607</v>
      </c>
      <c r="O26" s="19">
        <f t="shared" si="3"/>
        <v>0.7304289502846828</v>
      </c>
      <c r="P26" s="19">
        <f t="shared" si="3"/>
        <v>1.6311109681573173</v>
      </c>
      <c r="Q26" s="19">
        <f t="shared" si="3"/>
        <v>0.67705640690822499</v>
      </c>
      <c r="R26" s="20"/>
      <c r="S26" s="20"/>
      <c r="T26" s="20"/>
      <c r="U26" s="20"/>
      <c r="V26" s="20"/>
      <c r="W26" s="20"/>
    </row>
    <row r="27" spans="2:34" x14ac:dyDescent="0.2">
      <c r="B27" s="17" t="s">
        <v>137</v>
      </c>
      <c r="C27" s="19">
        <f t="shared" si="2"/>
        <v>0.10425697158527966</v>
      </c>
      <c r="D27" s="19">
        <f t="shared" si="2"/>
        <v>1.1420205314007545E-2</v>
      </c>
      <c r="E27" s="19">
        <f t="shared" si="2"/>
        <v>0.14674414891431062</v>
      </c>
      <c r="F27" s="19">
        <f t="shared" si="2"/>
        <v>2.2954914129226914E-2</v>
      </c>
      <c r="G27" s="22"/>
      <c r="H27" s="22"/>
      <c r="I27" s="23"/>
      <c r="J27" s="22"/>
      <c r="K27" s="22"/>
      <c r="L27" s="22"/>
      <c r="M27" s="22"/>
      <c r="N27" s="19">
        <f t="shared" si="3"/>
        <v>1.9916164205717695</v>
      </c>
      <c r="O27" s="19">
        <f t="shared" si="3"/>
        <v>0.63941538565741796</v>
      </c>
      <c r="P27" s="19">
        <f t="shared" si="3"/>
        <v>1.6889732695998214</v>
      </c>
      <c r="Q27" s="19">
        <f t="shared" si="3"/>
        <v>0.89423592308318434</v>
      </c>
      <c r="R27" s="20"/>
      <c r="S27" s="20"/>
      <c r="T27" s="20"/>
      <c r="U27" s="20"/>
      <c r="V27" s="20"/>
      <c r="W27" s="20"/>
    </row>
    <row r="28" spans="2:34" x14ac:dyDescent="0.2">
      <c r="B28" s="17" t="s">
        <v>138</v>
      </c>
      <c r="C28" s="19">
        <f t="shared" si="2"/>
        <v>0.10819110937064809</v>
      </c>
      <c r="D28" s="19">
        <f t="shared" si="2"/>
        <v>6.6946676036117366E-3</v>
      </c>
      <c r="E28" s="19">
        <f t="shared" si="2"/>
        <v>0.13412809356366251</v>
      </c>
      <c r="F28" s="19">
        <f t="shared" si="2"/>
        <v>2.5423144080960729E-2</v>
      </c>
      <c r="G28" s="22"/>
      <c r="H28" s="22"/>
      <c r="I28" s="23"/>
      <c r="J28" s="22"/>
      <c r="K28" s="22"/>
      <c r="L28" s="22"/>
      <c r="M28" s="22"/>
      <c r="N28" s="19">
        <f t="shared" si="3"/>
        <v>1.9571211109648077</v>
      </c>
      <c r="O28" s="19">
        <f t="shared" si="3"/>
        <v>0.44515414586833907</v>
      </c>
      <c r="P28" s="19">
        <f t="shared" si="3"/>
        <v>1.8562789195342424</v>
      </c>
      <c r="Q28" s="19">
        <f t="shared" si="3"/>
        <v>1.1052062518650008</v>
      </c>
      <c r="R28" s="20"/>
      <c r="S28" s="20"/>
      <c r="T28" s="20"/>
      <c r="U28" s="20"/>
      <c r="V28" s="20"/>
      <c r="W28" s="20"/>
    </row>
    <row r="29" spans="2:34" x14ac:dyDescent="0.2">
      <c r="B29" s="17"/>
      <c r="G29" s="22"/>
      <c r="H29" s="22"/>
      <c r="I29" s="23"/>
      <c r="J29" s="22"/>
      <c r="K29" s="22"/>
      <c r="L29" s="22"/>
      <c r="M29" s="22"/>
      <c r="R29" s="20"/>
      <c r="S29" s="20"/>
      <c r="T29" s="20"/>
      <c r="U29" s="20"/>
      <c r="V29" s="20"/>
      <c r="W29" s="20"/>
    </row>
    <row r="30" spans="2:34" x14ac:dyDescent="0.2">
      <c r="B30" s="17"/>
      <c r="C30" s="19"/>
      <c r="D30" s="19"/>
      <c r="N30" s="20"/>
      <c r="O30" s="20"/>
      <c r="P30" s="20"/>
      <c r="Q30" s="20"/>
      <c r="R30" s="24"/>
      <c r="S30" s="24"/>
      <c r="T30" s="24"/>
      <c r="U30" s="24"/>
      <c r="V30" s="24"/>
      <c r="W30" s="24"/>
    </row>
    <row r="31" spans="2:34" x14ac:dyDescent="0.2">
      <c r="B31" s="17"/>
      <c r="C31" s="19"/>
      <c r="D31" s="19"/>
      <c r="N31" s="24"/>
      <c r="O31" s="24"/>
      <c r="P31" s="24"/>
      <c r="Q31" s="24"/>
      <c r="R31" s="24"/>
      <c r="S31" s="24"/>
      <c r="T31" s="24"/>
      <c r="U31" s="24"/>
      <c r="V31" s="24"/>
      <c r="W31" s="24"/>
    </row>
    <row r="32" spans="2:34" ht="15" x14ac:dyDescent="0.25">
      <c r="B32" s="17"/>
      <c r="C32" s="76" t="s">
        <v>11</v>
      </c>
      <c r="D32" s="76"/>
      <c r="E32" s="76"/>
      <c r="F32" s="76"/>
      <c r="G32" s="76"/>
      <c r="H32" s="76"/>
      <c r="I32" s="76"/>
      <c r="J32" s="76"/>
      <c r="K32" s="76"/>
      <c r="L32" s="76"/>
      <c r="M32" s="15"/>
      <c r="O32" s="20"/>
      <c r="P32" s="20"/>
      <c r="Q32" s="20"/>
    </row>
    <row r="33" spans="2:13" ht="17.25" x14ac:dyDescent="0.25">
      <c r="B33" s="17"/>
      <c r="C33" s="75" t="s">
        <v>103</v>
      </c>
      <c r="D33" s="75"/>
      <c r="E33" s="75" t="s">
        <v>104</v>
      </c>
      <c r="F33" s="75"/>
      <c r="G33" s="75" t="s">
        <v>63</v>
      </c>
      <c r="H33" s="75"/>
      <c r="I33" s="75" t="s">
        <v>4</v>
      </c>
      <c r="J33" s="75"/>
      <c r="K33" s="75" t="s">
        <v>5</v>
      </c>
      <c r="L33" s="75"/>
      <c r="M33" s="15"/>
    </row>
    <row r="34" spans="2:13" ht="15" x14ac:dyDescent="0.25">
      <c r="B34" s="17"/>
      <c r="C34" s="15" t="s">
        <v>1</v>
      </c>
      <c r="D34" s="15" t="s">
        <v>2</v>
      </c>
      <c r="E34" s="15" t="s">
        <v>1</v>
      </c>
      <c r="F34" s="15" t="s">
        <v>2</v>
      </c>
      <c r="G34" s="15" t="s">
        <v>1</v>
      </c>
      <c r="H34" s="15" t="s">
        <v>2</v>
      </c>
      <c r="I34" s="15" t="s">
        <v>1</v>
      </c>
      <c r="J34" s="15" t="s">
        <v>2</v>
      </c>
      <c r="K34" s="15" t="s">
        <v>1</v>
      </c>
      <c r="L34" s="15" t="s">
        <v>2</v>
      </c>
      <c r="M34" s="15"/>
    </row>
    <row r="35" spans="2:13" x14ac:dyDescent="0.2">
      <c r="B35" s="17" t="s">
        <v>99</v>
      </c>
      <c r="C35" s="21">
        <f t="shared" ref="C35:L38" si="4">SUM(C21+N21)</f>
        <v>2.7576418499726238</v>
      </c>
      <c r="D35" s="21">
        <f t="shared" si="4"/>
        <v>1.6459087355986657</v>
      </c>
      <c r="E35" s="21">
        <f t="shared" si="4"/>
        <v>2.5746755508532724</v>
      </c>
      <c r="F35" s="21">
        <f t="shared" si="4"/>
        <v>2.1017934004317023</v>
      </c>
      <c r="G35" s="24">
        <f t="shared" si="4"/>
        <v>1.609929961373632</v>
      </c>
      <c r="H35" s="24">
        <f t="shared" si="4"/>
        <v>3.179908208342431</v>
      </c>
      <c r="I35" s="24">
        <f t="shared" si="4"/>
        <v>1.9838805267605935</v>
      </c>
      <c r="J35" s="24">
        <f t="shared" si="4"/>
        <v>4.169222261468029</v>
      </c>
      <c r="K35" s="24">
        <f t="shared" si="4"/>
        <v>11.380005484549464</v>
      </c>
      <c r="L35" s="24">
        <f t="shared" si="4"/>
        <v>0.55575710769113085</v>
      </c>
      <c r="M35" s="24"/>
    </row>
    <row r="36" spans="2:13" x14ac:dyDescent="0.2">
      <c r="B36" s="17" t="s">
        <v>100</v>
      </c>
      <c r="C36" s="21">
        <f t="shared" si="4"/>
        <v>2.332188307954866</v>
      </c>
      <c r="D36" s="21">
        <f t="shared" si="4"/>
        <v>0.47348936617892268</v>
      </c>
      <c r="E36" s="21">
        <f t="shared" si="4"/>
        <v>1.9711633644324</v>
      </c>
      <c r="F36" s="21">
        <f t="shared" si="4"/>
        <v>0.89363566597238731</v>
      </c>
      <c r="G36" s="24">
        <f t="shared" si="4"/>
        <v>1.5345327276526195</v>
      </c>
      <c r="H36" s="24">
        <f t="shared" si="4"/>
        <v>3.2835077941459212</v>
      </c>
      <c r="I36" s="24">
        <f t="shared" si="4"/>
        <v>3.4386755075365167</v>
      </c>
      <c r="J36" s="24">
        <f t="shared" si="4"/>
        <v>4.8025839542014834</v>
      </c>
      <c r="K36" s="24">
        <f t="shared" si="4"/>
        <v>9.522369531782692</v>
      </c>
      <c r="L36" s="24">
        <f t="shared" si="4"/>
        <v>0.82711080460108932</v>
      </c>
      <c r="M36" s="24"/>
    </row>
    <row r="37" spans="2:13" x14ac:dyDescent="0.2">
      <c r="B37" s="17" t="s">
        <v>101</v>
      </c>
      <c r="C37" s="21">
        <f t="shared" si="4"/>
        <v>2.1393885019372605</v>
      </c>
      <c r="D37" s="21">
        <f t="shared" si="4"/>
        <v>1.123984302240401</v>
      </c>
      <c r="E37" s="21">
        <f t="shared" si="4"/>
        <v>1.3331172169238261</v>
      </c>
      <c r="F37" s="21">
        <f t="shared" si="4"/>
        <v>0.71829979869760874</v>
      </c>
      <c r="G37" s="24">
        <f t="shared" si="4"/>
        <v>1.2124870669287797</v>
      </c>
      <c r="H37" s="24">
        <f t="shared" si="4"/>
        <v>2.199370969891699</v>
      </c>
      <c r="I37" s="24">
        <f t="shared" si="4"/>
        <v>3.4641719074206048</v>
      </c>
      <c r="J37" s="24">
        <f t="shared" si="4"/>
        <v>2.5708063353087547</v>
      </c>
      <c r="K37" s="24">
        <f t="shared" si="4"/>
        <v>8.2702648159832943</v>
      </c>
      <c r="L37" s="24">
        <f t="shared" si="4"/>
        <v>0.90894706508523826</v>
      </c>
      <c r="M37" s="24"/>
    </row>
    <row r="38" spans="2:13" x14ac:dyDescent="0.2">
      <c r="B38" s="17" t="s">
        <v>102</v>
      </c>
      <c r="C38" s="21">
        <f t="shared" si="4"/>
        <v>1.7614545105714841</v>
      </c>
      <c r="D38" s="21">
        <f t="shared" si="4"/>
        <v>0.73733354068624979</v>
      </c>
      <c r="E38" s="21">
        <f t="shared" si="4"/>
        <v>1.5075811358962454</v>
      </c>
      <c r="F38" s="21">
        <f t="shared" si="4"/>
        <v>1.0675283298298723</v>
      </c>
      <c r="G38" s="24">
        <f t="shared" si="4"/>
        <v>0.22733793698698673</v>
      </c>
      <c r="H38" s="24">
        <f t="shared" si="4"/>
        <v>3.8252090595718258</v>
      </c>
      <c r="I38" s="24">
        <f t="shared" si="4"/>
        <v>0.53552233865080667</v>
      </c>
      <c r="J38" s="24">
        <f t="shared" si="4"/>
        <v>2.0050412084631088</v>
      </c>
      <c r="K38" s="24">
        <f t="shared" si="4"/>
        <v>4.1571996167050251</v>
      </c>
      <c r="L38" s="24">
        <f t="shared" si="4"/>
        <v>1.0407067136366446</v>
      </c>
      <c r="M38" s="24"/>
    </row>
    <row r="39" spans="2:13" x14ac:dyDescent="0.2">
      <c r="B39" s="17" t="s">
        <v>135</v>
      </c>
      <c r="C39" s="21">
        <f t="shared" ref="C39:F42" si="5">SUM(C25+N25)</f>
        <v>2.027436881605166</v>
      </c>
      <c r="D39" s="21">
        <f t="shared" si="5"/>
        <v>1.0993068555154966</v>
      </c>
      <c r="E39" s="21">
        <f t="shared" si="5"/>
        <v>2.4868565844833337</v>
      </c>
      <c r="F39" s="21">
        <f t="shared" si="5"/>
        <v>2.07949670272221</v>
      </c>
      <c r="G39" s="23"/>
      <c r="H39" s="23"/>
      <c r="I39" s="23"/>
      <c r="J39" s="24"/>
      <c r="K39" s="24"/>
      <c r="L39" s="24"/>
      <c r="M39" s="24"/>
    </row>
    <row r="40" spans="2:13" x14ac:dyDescent="0.2">
      <c r="B40" s="17" t="s">
        <v>136</v>
      </c>
      <c r="C40" s="21">
        <f t="shared" si="5"/>
        <v>3.1389142722129733</v>
      </c>
      <c r="D40" s="21">
        <f t="shared" si="5"/>
        <v>0.74985964733119581</v>
      </c>
      <c r="E40" s="21">
        <f t="shared" si="5"/>
        <v>1.7341064429195034</v>
      </c>
      <c r="F40" s="21">
        <f t="shared" si="5"/>
        <v>0.70604488204710469</v>
      </c>
      <c r="G40" s="16"/>
      <c r="H40" s="16"/>
      <c r="I40" s="16"/>
      <c r="M40" s="24"/>
    </row>
    <row r="41" spans="2:13" x14ac:dyDescent="0.2">
      <c r="B41" s="17" t="s">
        <v>137</v>
      </c>
      <c r="C41" s="21">
        <f t="shared" si="5"/>
        <v>2.0958733921570492</v>
      </c>
      <c r="D41" s="21">
        <f t="shared" si="5"/>
        <v>0.65083559097142551</v>
      </c>
      <c r="E41" s="21">
        <f t="shared" si="5"/>
        <v>1.8357174185141321</v>
      </c>
      <c r="F41" s="21">
        <f t="shared" si="5"/>
        <v>0.91719083721241124</v>
      </c>
      <c r="G41" s="16"/>
      <c r="H41" s="16"/>
      <c r="I41" s="16"/>
      <c r="M41" s="24"/>
    </row>
    <row r="42" spans="2:13" x14ac:dyDescent="0.2">
      <c r="B42" s="17" t="s">
        <v>138</v>
      </c>
      <c r="C42" s="21">
        <f t="shared" si="5"/>
        <v>2.0653122203354557</v>
      </c>
      <c r="D42" s="21">
        <f t="shared" si="5"/>
        <v>0.45184881347195083</v>
      </c>
      <c r="E42" s="21">
        <f t="shared" si="5"/>
        <v>1.9904070130979048</v>
      </c>
      <c r="F42" s="21">
        <f t="shared" si="5"/>
        <v>1.1306293959459615</v>
      </c>
      <c r="G42" s="16"/>
      <c r="H42" s="16"/>
      <c r="I42" s="16"/>
      <c r="M42" s="24"/>
    </row>
    <row r="43" spans="2:13" x14ac:dyDescent="0.2">
      <c r="C43" s="24"/>
      <c r="D43" s="24"/>
      <c r="E43" s="24"/>
      <c r="F43" s="24"/>
      <c r="G43" s="24"/>
      <c r="H43" s="24"/>
      <c r="I43" s="24"/>
      <c r="J43" s="24"/>
      <c r="K43" s="24"/>
      <c r="L43" s="24"/>
      <c r="M43" s="24"/>
    </row>
    <row r="44" spans="2:13" ht="15" x14ac:dyDescent="0.25">
      <c r="B44" s="15" t="s">
        <v>12</v>
      </c>
      <c r="C44" s="24">
        <f>AVERAGE(C35:C42)</f>
        <v>2.2897762420933603</v>
      </c>
      <c r="D44" s="24">
        <f>AVERAGE(D35:D42)</f>
        <v>0.86657085649928844</v>
      </c>
      <c r="E44" s="24">
        <f>AVERAGE(E35:E42)</f>
        <v>1.9292030908900775</v>
      </c>
      <c r="F44" s="24">
        <f>AVERAGE(F35:F42)</f>
        <v>1.2018273766074072</v>
      </c>
      <c r="G44" s="24">
        <f t="shared" ref="G44:L44" si="6">AVERAGE(G35:G38)</f>
        <v>1.1460719232355046</v>
      </c>
      <c r="H44" s="24">
        <f t="shared" si="6"/>
        <v>3.1219990079879691</v>
      </c>
      <c r="I44" s="24">
        <f t="shared" si="6"/>
        <v>2.3555625700921308</v>
      </c>
      <c r="J44" s="24">
        <f t="shared" si="6"/>
        <v>3.386913439860344</v>
      </c>
      <c r="K44" s="24">
        <f t="shared" si="6"/>
        <v>8.3324598622551207</v>
      </c>
      <c r="L44" s="24">
        <f t="shared" si="6"/>
        <v>0.83313042275352578</v>
      </c>
      <c r="M44" s="24"/>
    </row>
    <row r="45" spans="2:13" ht="15" x14ac:dyDescent="0.25">
      <c r="B45" s="15" t="s">
        <v>14</v>
      </c>
      <c r="C45" s="24">
        <f>STDEV(C35:C42)</f>
        <v>0.44725784849590844</v>
      </c>
      <c r="D45" s="24">
        <f>STDEV(D35:D42)</f>
        <v>0.40198937139950153</v>
      </c>
      <c r="E45" s="24">
        <f>STDEV(E35:E42)</f>
        <v>0.43309590082846366</v>
      </c>
      <c r="F45" s="24">
        <f>STDEV(F35:F42)</f>
        <v>0.56807280305950703</v>
      </c>
      <c r="G45" s="24">
        <f t="shared" ref="G45:L45" si="7">STDEV(G35:G38)</f>
        <v>0.63627802751984486</v>
      </c>
      <c r="H45" s="24">
        <f t="shared" si="7"/>
        <v>0.67704885023702976</v>
      </c>
      <c r="I45" s="24">
        <f t="shared" si="7"/>
        <v>1.3967631967602063</v>
      </c>
      <c r="J45" s="24">
        <f t="shared" si="7"/>
        <v>1.3155140652417296</v>
      </c>
      <c r="K45" s="24">
        <f t="shared" si="7"/>
        <v>3.0626832289923107</v>
      </c>
      <c r="L45" s="24">
        <f t="shared" si="7"/>
        <v>0.20478303274657306</v>
      </c>
      <c r="M45" s="24"/>
    </row>
    <row r="46" spans="2:13" ht="15" x14ac:dyDescent="0.25">
      <c r="B46" s="15" t="s">
        <v>13</v>
      </c>
      <c r="C46" s="24">
        <f>C45/SQRT(COUNT(C35:C42))</f>
        <v>0.15812952880518116</v>
      </c>
      <c r="D46" s="24">
        <f>D45/SQRT(COUNT(D35:D42))</f>
        <v>0.14212470524075255</v>
      </c>
      <c r="E46" s="24">
        <f>E45/SQRT(COUNT(E35:E42))</f>
        <v>0.15312252418995156</v>
      </c>
      <c r="F46" s="24">
        <f>F45/SQRT(COUNT(F35:F42))</f>
        <v>0.20084406562551377</v>
      </c>
      <c r="G46" s="24">
        <f t="shared" ref="G46:L46" si="8">G45/SQRT(COUNT(G35:G38))</f>
        <v>0.31813901375992243</v>
      </c>
      <c r="H46" s="24">
        <f t="shared" si="8"/>
        <v>0.33852442511851488</v>
      </c>
      <c r="I46" s="24">
        <f t="shared" si="8"/>
        <v>0.69838159838010316</v>
      </c>
      <c r="J46" s="24">
        <f t="shared" si="8"/>
        <v>0.65775703262086482</v>
      </c>
      <c r="K46" s="24">
        <f t="shared" si="8"/>
        <v>1.5313416144961554</v>
      </c>
      <c r="L46" s="24">
        <f t="shared" si="8"/>
        <v>0.10239151637328653</v>
      </c>
    </row>
  </sheetData>
  <mergeCells count="36">
    <mergeCell ref="N3:W3"/>
    <mergeCell ref="N4:O4"/>
    <mergeCell ref="R4:S4"/>
    <mergeCell ref="T4:U4"/>
    <mergeCell ref="V4:W4"/>
    <mergeCell ref="P4:Q4"/>
    <mergeCell ref="C4:D4"/>
    <mergeCell ref="G4:H4"/>
    <mergeCell ref="I4:J4"/>
    <mergeCell ref="K4:L4"/>
    <mergeCell ref="C3:L3"/>
    <mergeCell ref="E4:F4"/>
    <mergeCell ref="Y3:AH3"/>
    <mergeCell ref="Y4:Z4"/>
    <mergeCell ref="AC4:AD4"/>
    <mergeCell ref="AE4:AF4"/>
    <mergeCell ref="AG4:AH4"/>
    <mergeCell ref="AA4:AB4"/>
    <mergeCell ref="T19:U19"/>
    <mergeCell ref="V19:W19"/>
    <mergeCell ref="C18:L18"/>
    <mergeCell ref="N18:W18"/>
    <mergeCell ref="C32:L32"/>
    <mergeCell ref="C19:D19"/>
    <mergeCell ref="G19:H19"/>
    <mergeCell ref="I19:J19"/>
    <mergeCell ref="K19:L19"/>
    <mergeCell ref="N19:O19"/>
    <mergeCell ref="C33:D33"/>
    <mergeCell ref="G33:H33"/>
    <mergeCell ref="I33:J33"/>
    <mergeCell ref="K33:L33"/>
    <mergeCell ref="R19:S19"/>
    <mergeCell ref="E19:F19"/>
    <mergeCell ref="P19:Q19"/>
    <mergeCell ref="E33:F33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C1:AB29"/>
  <sheetViews>
    <sheetView zoomScale="85" zoomScaleNormal="85" workbookViewId="0"/>
  </sheetViews>
  <sheetFormatPr defaultRowHeight="12.75" x14ac:dyDescent="0.2"/>
  <cols>
    <col min="1" max="16384" width="9.140625" style="43"/>
  </cols>
  <sheetData>
    <row r="1" spans="3:28" ht="18" x14ac:dyDescent="0.25">
      <c r="C1" s="36" t="s">
        <v>56</v>
      </c>
    </row>
    <row r="3" spans="3:28" ht="14.25" x14ac:dyDescent="0.2">
      <c r="E3" s="79" t="s">
        <v>105</v>
      </c>
      <c r="F3" s="79"/>
      <c r="G3" s="79"/>
      <c r="H3" s="79"/>
      <c r="I3" s="79"/>
      <c r="J3" s="79"/>
      <c r="K3" s="79"/>
      <c r="L3" s="79"/>
      <c r="M3" s="79"/>
      <c r="N3" s="79"/>
      <c r="O3" s="79"/>
      <c r="P3" s="79"/>
      <c r="Q3" s="79"/>
      <c r="R3" s="79"/>
      <c r="S3" s="79"/>
      <c r="T3" s="79"/>
      <c r="U3" s="79"/>
      <c r="V3" s="79"/>
      <c r="W3" s="79"/>
    </row>
    <row r="4" spans="3:28" ht="14.25" x14ac:dyDescent="0.2">
      <c r="E4" s="79" t="s">
        <v>19</v>
      </c>
      <c r="F4" s="79"/>
      <c r="G4" s="79"/>
      <c r="H4" s="79"/>
      <c r="I4" s="7"/>
      <c r="J4" s="79" t="s">
        <v>120</v>
      </c>
      <c r="K4" s="79"/>
      <c r="L4" s="79"/>
      <c r="M4" s="79"/>
      <c r="N4" s="42"/>
      <c r="O4" s="79" t="s">
        <v>121</v>
      </c>
      <c r="P4" s="79"/>
      <c r="Q4" s="79"/>
      <c r="R4" s="79"/>
      <c r="S4" s="42"/>
      <c r="T4" s="79" t="s">
        <v>122</v>
      </c>
      <c r="U4" s="79"/>
      <c r="V4" s="79"/>
      <c r="W4" s="79"/>
      <c r="Y4" s="79" t="s">
        <v>106</v>
      </c>
      <c r="Z4" s="79"/>
      <c r="AA4" s="79"/>
      <c r="AB4" s="79"/>
    </row>
    <row r="5" spans="3:28" x14ac:dyDescent="0.2">
      <c r="E5" s="2" t="s">
        <v>35</v>
      </c>
      <c r="F5" s="2" t="s">
        <v>42</v>
      </c>
      <c r="G5" s="2" t="s">
        <v>55</v>
      </c>
      <c r="H5" s="2" t="s">
        <v>53</v>
      </c>
      <c r="I5" s="2"/>
      <c r="J5" s="2" t="s">
        <v>35</v>
      </c>
      <c r="K5" s="2" t="s">
        <v>42</v>
      </c>
      <c r="L5" s="2" t="s">
        <v>55</v>
      </c>
      <c r="M5" s="2" t="s">
        <v>53</v>
      </c>
      <c r="N5" s="7"/>
      <c r="O5" s="2" t="s">
        <v>35</v>
      </c>
      <c r="P5" s="2" t="s">
        <v>42</v>
      </c>
      <c r="Q5" s="2" t="s">
        <v>55</v>
      </c>
      <c r="R5" s="2" t="s">
        <v>53</v>
      </c>
      <c r="S5" s="7"/>
      <c r="T5" s="2" t="s">
        <v>35</v>
      </c>
      <c r="U5" s="2" t="s">
        <v>42</v>
      </c>
      <c r="V5" s="2" t="s">
        <v>55</v>
      </c>
      <c r="W5" s="2" t="s">
        <v>53</v>
      </c>
      <c r="X5" s="35"/>
      <c r="Y5" s="2" t="s">
        <v>35</v>
      </c>
      <c r="Z5" s="2" t="s">
        <v>42</v>
      </c>
      <c r="AA5" s="2" t="s">
        <v>55</v>
      </c>
      <c r="AB5" s="2" t="s">
        <v>53</v>
      </c>
    </row>
    <row r="6" spans="3:28" x14ac:dyDescent="0.2">
      <c r="E6" s="45">
        <v>0.8</v>
      </c>
      <c r="F6" s="45">
        <v>5.5</v>
      </c>
      <c r="G6" s="45">
        <v>3.2</v>
      </c>
      <c r="H6" s="45">
        <v>1.3</v>
      </c>
      <c r="I6" s="45"/>
      <c r="J6" s="45">
        <v>0.8</v>
      </c>
      <c r="K6" s="45">
        <v>2.1</v>
      </c>
      <c r="L6" s="45">
        <v>1.8</v>
      </c>
      <c r="M6" s="45">
        <v>0.7</v>
      </c>
      <c r="N6" s="35"/>
      <c r="O6" s="45">
        <v>0.6</v>
      </c>
      <c r="P6" s="45">
        <v>2.2999999999999998</v>
      </c>
      <c r="Q6" s="45">
        <v>1.6</v>
      </c>
      <c r="R6" s="45">
        <v>1.2</v>
      </c>
      <c r="S6" s="35"/>
      <c r="T6" s="45">
        <v>0.3</v>
      </c>
      <c r="U6" s="45">
        <v>1.4</v>
      </c>
      <c r="V6" s="45">
        <v>1</v>
      </c>
      <c r="W6" s="45">
        <v>0.6</v>
      </c>
      <c r="X6" s="35"/>
      <c r="Y6" s="45">
        <v>0.6</v>
      </c>
      <c r="Z6" s="45">
        <v>3.5</v>
      </c>
      <c r="AA6" s="45">
        <v>2.4</v>
      </c>
      <c r="AB6" s="45">
        <v>1.4</v>
      </c>
    </row>
    <row r="7" spans="3:28" x14ac:dyDescent="0.2">
      <c r="E7" s="45">
        <v>8.6999999999999993</v>
      </c>
      <c r="F7" s="45">
        <v>123.5</v>
      </c>
      <c r="G7" s="45">
        <v>23.1</v>
      </c>
      <c r="H7" s="45">
        <v>0.3</v>
      </c>
      <c r="I7" s="45"/>
      <c r="J7" s="45">
        <v>4.8</v>
      </c>
      <c r="K7" s="45">
        <v>43.7</v>
      </c>
      <c r="L7" s="45">
        <v>5.9</v>
      </c>
      <c r="M7" s="45">
        <v>0.2</v>
      </c>
      <c r="N7" s="35"/>
      <c r="O7" s="45">
        <v>4.0999999999999996</v>
      </c>
      <c r="P7" s="45">
        <v>33.5</v>
      </c>
      <c r="Q7" s="45">
        <v>7.5</v>
      </c>
      <c r="R7" s="45">
        <v>0.1</v>
      </c>
      <c r="S7" s="35"/>
      <c r="T7" s="45">
        <v>5.2</v>
      </c>
      <c r="U7" s="45">
        <v>27.7</v>
      </c>
      <c r="V7" s="45">
        <v>7.1</v>
      </c>
      <c r="W7" s="45">
        <v>0.2</v>
      </c>
      <c r="X7" s="35"/>
      <c r="Y7" s="45">
        <v>2.9</v>
      </c>
      <c r="Z7" s="45">
        <v>27.9</v>
      </c>
      <c r="AA7" s="45">
        <v>6.1</v>
      </c>
      <c r="AB7" s="45">
        <v>0.1</v>
      </c>
    </row>
    <row r="8" spans="3:28" x14ac:dyDescent="0.2">
      <c r="E8" s="45">
        <v>9.4</v>
      </c>
      <c r="F8" s="45">
        <v>60.7</v>
      </c>
      <c r="G8" s="45">
        <v>18.5</v>
      </c>
      <c r="H8" s="45">
        <v>9.6</v>
      </c>
      <c r="I8" s="45"/>
      <c r="J8" s="45">
        <v>1.9</v>
      </c>
      <c r="K8" s="45">
        <v>23</v>
      </c>
      <c r="L8" s="45">
        <v>6.6</v>
      </c>
      <c r="M8" s="45">
        <v>2.2000000000000002</v>
      </c>
      <c r="N8" s="35"/>
      <c r="O8" s="45">
        <v>2.6</v>
      </c>
      <c r="P8" s="45">
        <v>14.2</v>
      </c>
      <c r="Q8" s="45">
        <v>5</v>
      </c>
      <c r="R8" s="45">
        <v>3.9</v>
      </c>
      <c r="S8" s="35"/>
      <c r="T8" s="45">
        <v>3.8</v>
      </c>
      <c r="U8" s="45">
        <v>14.3</v>
      </c>
      <c r="V8" s="45">
        <v>5.7</v>
      </c>
      <c r="W8" s="45">
        <v>1.7</v>
      </c>
      <c r="X8" s="35"/>
      <c r="Y8" s="45">
        <v>1.4</v>
      </c>
      <c r="Z8" s="45">
        <v>11.7</v>
      </c>
      <c r="AA8" s="45">
        <v>4</v>
      </c>
      <c r="AB8" s="45">
        <v>2.1</v>
      </c>
    </row>
    <row r="9" spans="3:28" x14ac:dyDescent="0.2">
      <c r="E9" s="45">
        <v>1</v>
      </c>
      <c r="F9" s="45">
        <v>17.600000000000001</v>
      </c>
      <c r="G9" s="45">
        <v>3</v>
      </c>
      <c r="H9" s="45">
        <v>2</v>
      </c>
      <c r="I9" s="45"/>
      <c r="J9" s="45">
        <v>0.5</v>
      </c>
      <c r="K9" s="45">
        <v>5.4</v>
      </c>
      <c r="L9" s="45">
        <v>1.3</v>
      </c>
      <c r="M9" s="45">
        <v>0.6</v>
      </c>
      <c r="N9" s="35"/>
      <c r="O9" s="45">
        <v>0.5</v>
      </c>
      <c r="P9" s="45">
        <v>6.8</v>
      </c>
      <c r="Q9" s="45">
        <v>3.3</v>
      </c>
      <c r="R9" s="45">
        <v>1.2</v>
      </c>
      <c r="S9" s="35"/>
      <c r="T9" s="45">
        <v>0.5</v>
      </c>
      <c r="U9" s="45">
        <v>3.6</v>
      </c>
      <c r="V9" s="45">
        <v>1.3</v>
      </c>
      <c r="W9" s="45">
        <v>0.8</v>
      </c>
      <c r="X9" s="35"/>
      <c r="Y9" s="45">
        <v>0.5</v>
      </c>
      <c r="Z9" s="45">
        <v>4.3</v>
      </c>
      <c r="AA9" s="45">
        <v>1.8</v>
      </c>
      <c r="AB9" s="45">
        <v>1.4</v>
      </c>
    </row>
    <row r="10" spans="3:28" x14ac:dyDescent="0.2">
      <c r="E10" s="45">
        <v>2.1</v>
      </c>
      <c r="F10" s="45">
        <v>20.100000000000001</v>
      </c>
      <c r="G10" s="45">
        <v>15.1</v>
      </c>
      <c r="H10" s="45">
        <v>2.8</v>
      </c>
      <c r="I10" s="45"/>
      <c r="J10" s="45">
        <v>1.6</v>
      </c>
      <c r="K10" s="45">
        <v>6.7</v>
      </c>
      <c r="L10" s="45">
        <v>4</v>
      </c>
      <c r="M10" s="45">
        <v>1.5</v>
      </c>
      <c r="N10" s="35"/>
      <c r="O10" s="45">
        <v>1.3</v>
      </c>
      <c r="P10" s="45">
        <v>7.9</v>
      </c>
      <c r="Q10" s="45">
        <v>5</v>
      </c>
      <c r="R10" s="45">
        <v>1.9</v>
      </c>
      <c r="S10" s="35"/>
      <c r="T10" s="45">
        <v>1.3</v>
      </c>
      <c r="U10" s="45">
        <v>5.3</v>
      </c>
      <c r="V10" s="45">
        <v>2.7</v>
      </c>
      <c r="W10" s="45">
        <v>1.7</v>
      </c>
      <c r="X10" s="35"/>
      <c r="Y10" s="45">
        <v>1.1000000000000001</v>
      </c>
      <c r="Z10" s="45">
        <v>8.1999999999999993</v>
      </c>
      <c r="AA10" s="45">
        <v>5.3</v>
      </c>
      <c r="AB10" s="45">
        <v>2.7</v>
      </c>
    </row>
    <row r="11" spans="3:28" x14ac:dyDescent="0.2">
      <c r="E11" s="45">
        <v>20</v>
      </c>
      <c r="F11" s="45">
        <v>188.3</v>
      </c>
      <c r="G11" s="45">
        <v>67.7</v>
      </c>
      <c r="H11" s="45">
        <v>31.5</v>
      </c>
      <c r="I11" s="45"/>
      <c r="J11" s="35"/>
      <c r="K11" s="35"/>
      <c r="L11" s="35"/>
      <c r="M11" s="35"/>
      <c r="N11" s="35"/>
      <c r="O11" s="35"/>
      <c r="P11" s="35"/>
      <c r="Q11" s="35"/>
      <c r="R11" s="35"/>
      <c r="S11" s="35"/>
      <c r="T11" s="35"/>
      <c r="U11" s="35"/>
      <c r="V11" s="35"/>
      <c r="W11" s="35"/>
      <c r="X11" s="35"/>
      <c r="Y11" s="35"/>
      <c r="Z11" s="35"/>
      <c r="AA11" s="35"/>
      <c r="AB11" s="35"/>
    </row>
    <row r="12" spans="3:28" x14ac:dyDescent="0.2">
      <c r="E12" s="45">
        <v>17.399999999999999</v>
      </c>
      <c r="F12" s="45">
        <v>192</v>
      </c>
      <c r="G12" s="45">
        <v>69.400000000000006</v>
      </c>
      <c r="H12" s="45">
        <v>20.5</v>
      </c>
      <c r="I12" s="45"/>
      <c r="J12" s="35"/>
      <c r="K12" s="35"/>
      <c r="L12" s="35"/>
      <c r="M12" s="35"/>
      <c r="N12" s="35"/>
      <c r="O12" s="35"/>
      <c r="P12" s="35"/>
      <c r="Q12" s="35"/>
      <c r="R12" s="35"/>
      <c r="S12" s="35"/>
      <c r="T12" s="35"/>
      <c r="U12" s="35"/>
      <c r="V12" s="35"/>
      <c r="W12" s="35"/>
      <c r="X12" s="35"/>
      <c r="Y12" s="35"/>
      <c r="Z12" s="35"/>
      <c r="AA12" s="35"/>
      <c r="AB12" s="35"/>
    </row>
    <row r="13" spans="3:28" x14ac:dyDescent="0.2">
      <c r="E13" s="45">
        <v>10.8</v>
      </c>
      <c r="F13" s="45">
        <v>97.9</v>
      </c>
      <c r="G13" s="45">
        <v>34</v>
      </c>
      <c r="H13" s="45">
        <v>14</v>
      </c>
      <c r="I13" s="45"/>
      <c r="J13" s="35"/>
      <c r="K13" s="35"/>
      <c r="L13" s="35"/>
      <c r="M13" s="35"/>
      <c r="N13" s="35"/>
      <c r="O13" s="35"/>
      <c r="P13" s="35"/>
      <c r="Q13" s="35"/>
      <c r="R13" s="35"/>
      <c r="S13" s="35"/>
      <c r="T13" s="35"/>
      <c r="U13" s="35"/>
      <c r="V13" s="35"/>
      <c r="W13" s="35"/>
      <c r="X13" s="35"/>
      <c r="Y13" s="35"/>
      <c r="Z13" s="35"/>
      <c r="AA13" s="35"/>
      <c r="AB13" s="35"/>
    </row>
    <row r="14" spans="3:28" x14ac:dyDescent="0.2">
      <c r="E14" s="35"/>
      <c r="F14" s="35"/>
      <c r="G14" s="35"/>
      <c r="H14" s="35"/>
      <c r="I14" s="35"/>
      <c r="J14" s="35"/>
      <c r="K14" s="35"/>
      <c r="L14" s="35"/>
      <c r="M14" s="35"/>
      <c r="N14" s="35"/>
      <c r="O14" s="35"/>
      <c r="P14" s="35"/>
      <c r="Q14" s="35"/>
      <c r="R14" s="35"/>
      <c r="S14" s="35"/>
      <c r="T14" s="35"/>
      <c r="U14" s="35"/>
      <c r="V14" s="35"/>
      <c r="W14" s="35"/>
      <c r="X14" s="35"/>
      <c r="Y14" s="35"/>
      <c r="Z14" s="35"/>
      <c r="AA14" s="35"/>
      <c r="AB14" s="35"/>
    </row>
    <row r="15" spans="3:28" x14ac:dyDescent="0.2">
      <c r="D15" s="42" t="s">
        <v>12</v>
      </c>
      <c r="E15" s="5">
        <f>AVERAGE(E6:E13)</f>
        <v>8.7750000000000004</v>
      </c>
      <c r="F15" s="5">
        <f t="shared" ref="F15:W15" si="0">AVERAGE(F6:F13)</f>
        <v>88.2</v>
      </c>
      <c r="G15" s="5">
        <f t="shared" si="0"/>
        <v>29.25</v>
      </c>
      <c r="H15" s="5">
        <f t="shared" si="0"/>
        <v>10.25</v>
      </c>
      <c r="I15" s="5"/>
      <c r="J15" s="5">
        <f t="shared" si="0"/>
        <v>1.92</v>
      </c>
      <c r="K15" s="5">
        <f t="shared" si="0"/>
        <v>16.180000000000003</v>
      </c>
      <c r="L15" s="5">
        <f t="shared" si="0"/>
        <v>3.9200000000000004</v>
      </c>
      <c r="M15" s="5">
        <f t="shared" si="0"/>
        <v>1.04</v>
      </c>
      <c r="N15" s="5"/>
      <c r="O15" s="5">
        <f t="shared" si="0"/>
        <v>1.8199999999999998</v>
      </c>
      <c r="P15" s="5">
        <f t="shared" si="0"/>
        <v>12.940000000000001</v>
      </c>
      <c r="Q15" s="5">
        <f t="shared" si="0"/>
        <v>4.4799999999999995</v>
      </c>
      <c r="R15" s="5">
        <f t="shared" si="0"/>
        <v>1.6600000000000001</v>
      </c>
      <c r="S15" s="5"/>
      <c r="T15" s="5">
        <f t="shared" si="0"/>
        <v>2.2200000000000002</v>
      </c>
      <c r="U15" s="5">
        <f t="shared" si="0"/>
        <v>10.459999999999999</v>
      </c>
      <c r="V15" s="5">
        <f t="shared" si="0"/>
        <v>3.56</v>
      </c>
      <c r="W15" s="5">
        <f t="shared" si="0"/>
        <v>1</v>
      </c>
      <c r="X15" s="35"/>
      <c r="Y15" s="5">
        <f t="shared" ref="Y15:AB15" si="1">AVERAGE(Y6:Y13)</f>
        <v>1.3</v>
      </c>
      <c r="Z15" s="5">
        <f t="shared" si="1"/>
        <v>11.12</v>
      </c>
      <c r="AA15" s="5">
        <f t="shared" si="1"/>
        <v>3.9200000000000004</v>
      </c>
      <c r="AB15" s="5">
        <f t="shared" si="1"/>
        <v>1.54</v>
      </c>
    </row>
    <row r="16" spans="3:28" x14ac:dyDescent="0.2">
      <c r="D16" s="42" t="s">
        <v>14</v>
      </c>
      <c r="E16" s="5">
        <f>STDEV(E6:E13)</f>
        <v>7.3045484851172393</v>
      </c>
      <c r="F16" s="5">
        <f t="shared" ref="F16:W16" si="2">STDEV(F6:F13)</f>
        <v>74.978225410543601</v>
      </c>
      <c r="G16" s="5">
        <f t="shared" si="2"/>
        <v>26.279432479195048</v>
      </c>
      <c r="H16" s="5">
        <f t="shared" si="2"/>
        <v>11.172542874642025</v>
      </c>
      <c r="I16" s="5"/>
      <c r="J16" s="5">
        <f t="shared" si="2"/>
        <v>1.7079227148791014</v>
      </c>
      <c r="K16" s="5">
        <f t="shared" si="2"/>
        <v>17.379499417417058</v>
      </c>
      <c r="L16" s="5">
        <f t="shared" si="2"/>
        <v>2.3700210969525131</v>
      </c>
      <c r="M16" s="5">
        <f t="shared" si="2"/>
        <v>0.80187280786917836</v>
      </c>
      <c r="N16" s="5"/>
      <c r="O16" s="5">
        <f t="shared" si="2"/>
        <v>1.5254507530562895</v>
      </c>
      <c r="P16" s="5">
        <f t="shared" si="2"/>
        <v>12.253693320791081</v>
      </c>
      <c r="Q16" s="5">
        <f t="shared" si="2"/>
        <v>2.1993180761317821</v>
      </c>
      <c r="R16" s="5">
        <f t="shared" si="2"/>
        <v>1.4081903280451828</v>
      </c>
      <c r="S16" s="5"/>
      <c r="T16" s="5">
        <f t="shared" si="2"/>
        <v>2.1718655575334305</v>
      </c>
      <c r="U16" s="5">
        <f t="shared" si="2"/>
        <v>10.813556306784555</v>
      </c>
      <c r="V16" s="5">
        <f t="shared" si="2"/>
        <v>2.71624741141156</v>
      </c>
      <c r="W16" s="5">
        <f t="shared" si="2"/>
        <v>0.67453687816160202</v>
      </c>
      <c r="X16" s="35"/>
      <c r="Y16" s="5">
        <f t="shared" ref="Y16:AB16" si="3">STDEV(Y6:Y13)</f>
        <v>0.9669539802906858</v>
      </c>
      <c r="Z16" s="5">
        <f t="shared" si="3"/>
        <v>9.9374040875874634</v>
      </c>
      <c r="AA16" s="5">
        <f t="shared" si="3"/>
        <v>1.834938691073899</v>
      </c>
      <c r="AB16" s="5">
        <f t="shared" si="3"/>
        <v>0.97108187090481723</v>
      </c>
    </row>
    <row r="17" spans="4:28" x14ac:dyDescent="0.2">
      <c r="D17" s="42" t="s">
        <v>13</v>
      </c>
      <c r="E17" s="5">
        <f>E16/SQRT(COUNT(E6:E13))</f>
        <v>2.5825478836661615</v>
      </c>
      <c r="F17" s="5">
        <f t="shared" ref="F17:W17" si="4">F16/SQRT(COUNT(F6:F13))</f>
        <v>26.508805814564443</v>
      </c>
      <c r="G17" s="5">
        <f t="shared" si="4"/>
        <v>9.2911824558864105</v>
      </c>
      <c r="H17" s="5">
        <f t="shared" si="4"/>
        <v>3.9500904148784093</v>
      </c>
      <c r="I17" s="5"/>
      <c r="J17" s="5">
        <f t="shared" si="4"/>
        <v>0.76380625815713243</v>
      </c>
      <c r="K17" s="5">
        <f t="shared" si="4"/>
        <v>7.7723484224525068</v>
      </c>
      <c r="L17" s="5">
        <f t="shared" si="4"/>
        <v>1.0599056561788878</v>
      </c>
      <c r="M17" s="5">
        <f t="shared" si="4"/>
        <v>0.35860842154082223</v>
      </c>
      <c r="N17" s="5"/>
      <c r="O17" s="5">
        <f t="shared" si="4"/>
        <v>0.68220231603242165</v>
      </c>
      <c r="P17" s="5">
        <f t="shared" si="4"/>
        <v>5.4800182481447983</v>
      </c>
      <c r="Q17" s="5">
        <f t="shared" si="4"/>
        <v>0.98356494447494447</v>
      </c>
      <c r="R17" s="5">
        <f t="shared" si="4"/>
        <v>0.62976185975335142</v>
      </c>
      <c r="S17" s="5"/>
      <c r="T17" s="5">
        <f t="shared" si="4"/>
        <v>0.97128780492704614</v>
      </c>
      <c r="U17" s="5">
        <f t="shared" si="4"/>
        <v>4.835969396098367</v>
      </c>
      <c r="V17" s="5">
        <f t="shared" si="4"/>
        <v>1.2147427711248171</v>
      </c>
      <c r="W17" s="5">
        <f t="shared" si="4"/>
        <v>0.30166206257996708</v>
      </c>
      <c r="X17" s="35"/>
      <c r="Y17" s="5">
        <f t="shared" ref="Y17:AB17" si="5">Y16/SQRT(COUNT(Y6:Y13))</f>
        <v>0.43243496620879301</v>
      </c>
      <c r="Z17" s="5">
        <f t="shared" si="5"/>
        <v>4.4441422119459686</v>
      </c>
      <c r="AA17" s="5">
        <f t="shared" si="5"/>
        <v>0.82060952955714483</v>
      </c>
      <c r="AB17" s="5">
        <f t="shared" si="5"/>
        <v>0.43428101501216931</v>
      </c>
    </row>
    <row r="18" spans="4:28" x14ac:dyDescent="0.2">
      <c r="E18" s="35"/>
      <c r="F18" s="35"/>
      <c r="G18" s="35"/>
      <c r="H18" s="35"/>
      <c r="I18" s="35"/>
      <c r="J18" s="35"/>
      <c r="K18" s="35"/>
      <c r="L18" s="35"/>
      <c r="M18" s="35"/>
      <c r="N18" s="35"/>
      <c r="O18" s="35"/>
      <c r="P18" s="35"/>
      <c r="Q18" s="35"/>
      <c r="R18" s="35"/>
      <c r="S18" s="35"/>
      <c r="T18" s="35"/>
      <c r="U18" s="35"/>
      <c r="V18" s="35"/>
      <c r="W18" s="35"/>
      <c r="X18" s="35"/>
    </row>
    <row r="20" spans="4:28" x14ac:dyDescent="0.2">
      <c r="E20" s="62"/>
      <c r="F20" s="62"/>
      <c r="G20" s="62"/>
      <c r="H20" s="62"/>
    </row>
    <row r="21" spans="4:28" x14ac:dyDescent="0.2">
      <c r="E21" s="2"/>
      <c r="F21" s="2"/>
      <c r="G21" s="2"/>
      <c r="H21" s="2"/>
    </row>
    <row r="22" spans="4:28" x14ac:dyDescent="0.2">
      <c r="E22" s="45"/>
      <c r="F22" s="45"/>
      <c r="G22" s="45"/>
      <c r="H22" s="45"/>
      <c r="I22" s="35"/>
    </row>
    <row r="23" spans="4:28" x14ac:dyDescent="0.2">
      <c r="E23" s="45"/>
      <c r="F23" s="45"/>
      <c r="G23" s="45"/>
      <c r="H23" s="45"/>
      <c r="I23" s="35"/>
    </row>
    <row r="24" spans="4:28" x14ac:dyDescent="0.2">
      <c r="E24" s="45"/>
      <c r="F24" s="45"/>
      <c r="G24" s="45"/>
      <c r="H24" s="45"/>
      <c r="I24" s="35"/>
    </row>
    <row r="25" spans="4:28" x14ac:dyDescent="0.2">
      <c r="E25" s="45"/>
      <c r="F25" s="45"/>
      <c r="G25" s="45"/>
      <c r="H25" s="45"/>
      <c r="I25" s="35"/>
    </row>
    <row r="26" spans="4:28" x14ac:dyDescent="0.2">
      <c r="E26" s="45"/>
      <c r="F26" s="45"/>
      <c r="G26" s="45"/>
      <c r="H26" s="45"/>
      <c r="I26" s="35"/>
    </row>
    <row r="27" spans="4:28" x14ac:dyDescent="0.2">
      <c r="E27" s="45"/>
      <c r="F27" s="45"/>
      <c r="G27" s="45"/>
      <c r="H27" s="45"/>
      <c r="I27" s="35"/>
    </row>
    <row r="28" spans="4:28" x14ac:dyDescent="0.2">
      <c r="E28" s="45"/>
      <c r="F28" s="45"/>
      <c r="G28" s="45"/>
      <c r="H28" s="45"/>
      <c r="I28" s="35"/>
    </row>
    <row r="29" spans="4:28" x14ac:dyDescent="0.2">
      <c r="E29" s="45"/>
      <c r="F29" s="45"/>
      <c r="G29" s="45"/>
      <c r="H29" s="45"/>
      <c r="I29" s="35"/>
    </row>
  </sheetData>
  <mergeCells count="6">
    <mergeCell ref="Y4:AB4"/>
    <mergeCell ref="E3:W3"/>
    <mergeCell ref="E4:H4"/>
    <mergeCell ref="J4:M4"/>
    <mergeCell ref="O4:R4"/>
    <mergeCell ref="T4:W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1:AB25"/>
  <sheetViews>
    <sheetView zoomScaleNormal="100" workbookViewId="0">
      <selection activeCell="D17" sqref="D17"/>
    </sheetView>
  </sheetViews>
  <sheetFormatPr defaultRowHeight="14.25" x14ac:dyDescent="0.2"/>
  <cols>
    <col min="1" max="16384" width="9.140625" style="37"/>
  </cols>
  <sheetData>
    <row r="1" spans="2:28" ht="18" x14ac:dyDescent="0.25">
      <c r="B1" s="36" t="s">
        <v>56</v>
      </c>
    </row>
    <row r="3" spans="2:28" x14ac:dyDescent="0.2">
      <c r="C3" s="43"/>
      <c r="D3" s="43"/>
      <c r="E3" s="43"/>
      <c r="F3" s="43"/>
      <c r="G3" s="43"/>
      <c r="H3" s="43"/>
      <c r="I3" s="43"/>
      <c r="J3" s="43"/>
      <c r="K3" s="43"/>
      <c r="L3" s="43"/>
      <c r="M3" s="43"/>
      <c r="N3" s="43"/>
      <c r="O3" s="43"/>
      <c r="P3" s="43"/>
      <c r="Q3" s="43"/>
      <c r="R3" s="43"/>
      <c r="S3" s="43"/>
      <c r="T3" s="43"/>
      <c r="U3" s="43"/>
      <c r="V3" s="43"/>
      <c r="W3" s="43"/>
      <c r="X3" s="43"/>
      <c r="Y3" s="43"/>
      <c r="Z3" s="43"/>
      <c r="AA3" s="43"/>
    </row>
    <row r="4" spans="2:28" x14ac:dyDescent="0.2">
      <c r="C4" s="43"/>
      <c r="D4" s="79" t="s">
        <v>57</v>
      </c>
      <c r="E4" s="79"/>
      <c r="F4" s="79"/>
      <c r="G4" s="79"/>
      <c r="H4" s="42"/>
      <c r="I4" s="79" t="s">
        <v>58</v>
      </c>
      <c r="J4" s="79"/>
      <c r="K4" s="79"/>
      <c r="L4" s="79"/>
      <c r="M4" s="42"/>
      <c r="N4" s="79" t="s">
        <v>59</v>
      </c>
      <c r="O4" s="79"/>
      <c r="P4" s="79"/>
      <c r="Q4" s="79"/>
      <c r="R4" s="42"/>
      <c r="S4" s="79" t="s">
        <v>60</v>
      </c>
      <c r="T4" s="79"/>
      <c r="U4" s="79"/>
      <c r="V4" s="79"/>
      <c r="W4" s="43"/>
      <c r="X4" s="79" t="s">
        <v>61</v>
      </c>
      <c r="Y4" s="79"/>
      <c r="Z4" s="79"/>
      <c r="AA4" s="79"/>
    </row>
    <row r="5" spans="2:28" x14ac:dyDescent="0.2">
      <c r="C5" s="43"/>
      <c r="D5" s="2" t="s">
        <v>35</v>
      </c>
      <c r="E5" s="2" t="s">
        <v>42</v>
      </c>
      <c r="F5" s="2" t="s">
        <v>55</v>
      </c>
      <c r="G5" s="2" t="s">
        <v>53</v>
      </c>
      <c r="H5" s="7"/>
      <c r="I5" s="2" t="s">
        <v>35</v>
      </c>
      <c r="J5" s="2" t="s">
        <v>42</v>
      </c>
      <c r="K5" s="2" t="s">
        <v>55</v>
      </c>
      <c r="L5" s="2" t="s">
        <v>53</v>
      </c>
      <c r="M5" s="7"/>
      <c r="N5" s="2" t="s">
        <v>35</v>
      </c>
      <c r="O5" s="2" t="s">
        <v>42</v>
      </c>
      <c r="P5" s="2" t="s">
        <v>55</v>
      </c>
      <c r="Q5" s="2" t="s">
        <v>53</v>
      </c>
      <c r="R5" s="7"/>
      <c r="S5" s="2" t="s">
        <v>35</v>
      </c>
      <c r="T5" s="2" t="s">
        <v>42</v>
      </c>
      <c r="U5" s="2" t="s">
        <v>55</v>
      </c>
      <c r="V5" s="2" t="s">
        <v>53</v>
      </c>
      <c r="W5" s="43"/>
      <c r="X5" s="2" t="s">
        <v>35</v>
      </c>
      <c r="Y5" s="2" t="s">
        <v>42</v>
      </c>
      <c r="Z5" s="2" t="s">
        <v>55</v>
      </c>
      <c r="AA5" s="2" t="s">
        <v>53</v>
      </c>
    </row>
    <row r="6" spans="2:28" x14ac:dyDescent="0.2">
      <c r="C6" s="43"/>
      <c r="D6" s="5">
        <v>3.1</v>
      </c>
      <c r="E6" s="5">
        <v>31.2</v>
      </c>
      <c r="F6" s="5">
        <v>14</v>
      </c>
      <c r="G6" s="5">
        <v>2.2999999999999998</v>
      </c>
      <c r="H6" s="5"/>
      <c r="I6" s="5">
        <v>1</v>
      </c>
      <c r="J6" s="5">
        <v>7</v>
      </c>
      <c r="K6" s="5">
        <v>1.6</v>
      </c>
      <c r="L6" s="5">
        <v>0.3</v>
      </c>
      <c r="M6" s="5"/>
      <c r="N6" s="5">
        <v>50.9</v>
      </c>
      <c r="O6" s="5">
        <v>97.5</v>
      </c>
      <c r="P6" s="5">
        <v>37.5</v>
      </c>
      <c r="Q6" s="5">
        <v>9</v>
      </c>
      <c r="R6" s="5"/>
      <c r="S6" s="5">
        <v>4.9000000000000004</v>
      </c>
      <c r="T6" s="5">
        <v>3.6</v>
      </c>
      <c r="U6" s="5">
        <v>2.2000000000000002</v>
      </c>
      <c r="V6" s="5">
        <v>3.8</v>
      </c>
      <c r="W6" s="5"/>
      <c r="X6" s="5">
        <v>6.7</v>
      </c>
      <c r="Y6" s="5">
        <v>8.4</v>
      </c>
      <c r="Z6" s="5">
        <v>0.9</v>
      </c>
      <c r="AA6" s="5">
        <v>1</v>
      </c>
    </row>
    <row r="7" spans="2:28" x14ac:dyDescent="0.2">
      <c r="C7" s="43"/>
      <c r="D7" s="5">
        <v>13.4</v>
      </c>
      <c r="E7" s="5">
        <v>71.099999999999994</v>
      </c>
      <c r="F7" s="5">
        <v>10.8</v>
      </c>
      <c r="G7" s="5">
        <v>0.1</v>
      </c>
      <c r="H7" s="5"/>
      <c r="I7" s="5">
        <v>9.9</v>
      </c>
      <c r="J7" s="5">
        <v>82.4</v>
      </c>
      <c r="K7" s="5">
        <v>9.4</v>
      </c>
      <c r="L7" s="5">
        <v>0.4</v>
      </c>
      <c r="M7" s="5"/>
      <c r="N7" s="5">
        <v>1.6</v>
      </c>
      <c r="O7" s="5">
        <v>4.5999999999999996</v>
      </c>
      <c r="P7" s="5">
        <v>4.4000000000000004</v>
      </c>
      <c r="Q7" s="5">
        <v>9.3000000000000007</v>
      </c>
      <c r="R7" s="5"/>
      <c r="S7" s="5">
        <v>2.2999999999999998</v>
      </c>
      <c r="T7" s="5">
        <v>5.2</v>
      </c>
      <c r="U7" s="5">
        <v>1.9</v>
      </c>
      <c r="V7" s="5">
        <v>0.9</v>
      </c>
      <c r="W7" s="5"/>
      <c r="X7" s="5">
        <v>5.6</v>
      </c>
      <c r="Y7" s="5">
        <v>5.5</v>
      </c>
      <c r="Z7" s="5">
        <v>1.1000000000000001</v>
      </c>
      <c r="AA7" s="5">
        <v>1.4</v>
      </c>
    </row>
    <row r="8" spans="2:28" x14ac:dyDescent="0.2">
      <c r="C8" s="43"/>
      <c r="D8" s="5">
        <v>4.3</v>
      </c>
      <c r="E8" s="5">
        <v>26.1</v>
      </c>
      <c r="F8" s="5">
        <v>9.3000000000000007</v>
      </c>
      <c r="G8" s="5">
        <v>5.9</v>
      </c>
      <c r="H8" s="5"/>
      <c r="I8" s="5">
        <v>6.7</v>
      </c>
      <c r="J8" s="5">
        <v>24.5</v>
      </c>
      <c r="K8" s="5">
        <v>7</v>
      </c>
      <c r="L8" s="5">
        <v>5.3</v>
      </c>
      <c r="M8" s="5"/>
      <c r="N8" s="5">
        <v>16.100000000000001</v>
      </c>
      <c r="O8" s="5">
        <v>12.9</v>
      </c>
      <c r="P8" s="5">
        <v>8</v>
      </c>
      <c r="Q8" s="5">
        <v>2.8</v>
      </c>
      <c r="R8" s="5"/>
      <c r="S8" s="5">
        <v>6.4</v>
      </c>
      <c r="T8" s="5">
        <v>5.4</v>
      </c>
      <c r="U8" s="5">
        <v>0.6</v>
      </c>
      <c r="V8" s="5">
        <v>0.1</v>
      </c>
      <c r="W8" s="5"/>
      <c r="X8" s="5">
        <v>8.6999999999999993</v>
      </c>
      <c r="Y8" s="5">
        <v>7.5</v>
      </c>
      <c r="Z8" s="5">
        <v>0.8</v>
      </c>
      <c r="AA8" s="5">
        <v>1.8</v>
      </c>
    </row>
    <row r="9" spans="2:28" x14ac:dyDescent="0.2">
      <c r="C9" s="43"/>
      <c r="D9" s="5">
        <v>8.5</v>
      </c>
      <c r="E9" s="5">
        <v>177.4</v>
      </c>
      <c r="F9" s="5">
        <v>24.5</v>
      </c>
      <c r="G9" s="5">
        <v>13.6</v>
      </c>
      <c r="H9" s="5"/>
      <c r="I9" s="5">
        <v>4.4000000000000004</v>
      </c>
      <c r="J9" s="5">
        <v>144.1</v>
      </c>
      <c r="K9" s="5">
        <v>22.9</v>
      </c>
      <c r="L9" s="5">
        <v>7.7</v>
      </c>
      <c r="M9" s="5"/>
      <c r="N9" s="5">
        <v>73.7</v>
      </c>
      <c r="O9" s="5">
        <v>194.4</v>
      </c>
      <c r="P9" s="5">
        <v>47.3</v>
      </c>
      <c r="Q9" s="5">
        <v>17.100000000000001</v>
      </c>
      <c r="R9" s="5"/>
      <c r="S9" s="5">
        <v>61.8</v>
      </c>
      <c r="T9" s="5">
        <v>81.5</v>
      </c>
      <c r="U9" s="5">
        <v>20.5</v>
      </c>
      <c r="V9" s="5">
        <v>2.5</v>
      </c>
      <c r="W9" s="5"/>
      <c r="X9" s="5"/>
      <c r="Y9" s="5"/>
      <c r="Z9" s="5"/>
      <c r="AA9" s="5"/>
    </row>
    <row r="10" spans="2:28" x14ac:dyDescent="0.2">
      <c r="C10" s="43"/>
      <c r="D10" s="5">
        <v>2.6</v>
      </c>
      <c r="E10" s="5">
        <v>19.5</v>
      </c>
      <c r="F10" s="5">
        <v>9.5</v>
      </c>
      <c r="G10" s="5">
        <v>2.2999999999999998</v>
      </c>
      <c r="H10" s="5"/>
      <c r="I10" s="5">
        <v>5.8</v>
      </c>
      <c r="J10" s="5">
        <v>193.8</v>
      </c>
      <c r="K10" s="5">
        <v>69.400000000000006</v>
      </c>
      <c r="L10" s="5">
        <v>27.7</v>
      </c>
      <c r="M10" s="5"/>
      <c r="N10" s="5">
        <v>14.8</v>
      </c>
      <c r="O10" s="5">
        <v>27.9</v>
      </c>
      <c r="P10" s="5">
        <v>23.6</v>
      </c>
      <c r="Q10" s="5">
        <v>3.8</v>
      </c>
      <c r="R10" s="5"/>
      <c r="S10" s="5">
        <v>8.9</v>
      </c>
      <c r="T10" s="5">
        <v>11.8</v>
      </c>
      <c r="U10" s="5">
        <v>7</v>
      </c>
      <c r="V10" s="5">
        <v>0.6</v>
      </c>
      <c r="W10" s="5"/>
      <c r="X10" s="5"/>
      <c r="Y10" s="5"/>
      <c r="Z10" s="5"/>
      <c r="AA10" s="5"/>
    </row>
    <row r="11" spans="2:28" x14ac:dyDescent="0.2">
      <c r="C11" s="43"/>
      <c r="D11" s="5">
        <v>21.9</v>
      </c>
      <c r="E11" s="5">
        <v>224.5</v>
      </c>
      <c r="F11" s="5">
        <v>63</v>
      </c>
      <c r="G11" s="5">
        <v>32.299999999999997</v>
      </c>
      <c r="H11" s="5"/>
      <c r="I11" s="5"/>
      <c r="J11" s="5"/>
      <c r="K11" s="5"/>
      <c r="L11" s="5"/>
      <c r="M11" s="5"/>
      <c r="N11" s="5">
        <v>71.8</v>
      </c>
      <c r="O11" s="5">
        <v>117.6</v>
      </c>
      <c r="P11" s="5">
        <v>49.7</v>
      </c>
      <c r="Q11" s="5">
        <v>22.1</v>
      </c>
      <c r="R11" s="5"/>
      <c r="S11" s="5"/>
      <c r="T11" s="5"/>
      <c r="U11" s="5"/>
      <c r="V11" s="5"/>
      <c r="W11" s="5"/>
      <c r="X11" s="5"/>
      <c r="Y11" s="5"/>
      <c r="Z11" s="5"/>
      <c r="AA11" s="5"/>
    </row>
    <row r="12" spans="2:28" x14ac:dyDescent="0.2">
      <c r="C12" s="43"/>
      <c r="D12" s="5">
        <v>2.4</v>
      </c>
      <c r="E12" s="5">
        <v>12.6</v>
      </c>
      <c r="F12" s="5">
        <v>5.7</v>
      </c>
      <c r="G12" s="5">
        <v>2.5</v>
      </c>
      <c r="H12" s="5"/>
      <c r="I12" s="5"/>
      <c r="J12" s="5"/>
      <c r="K12" s="5"/>
      <c r="L12" s="5"/>
      <c r="M12" s="5"/>
      <c r="N12" s="5">
        <v>44.3</v>
      </c>
      <c r="O12" s="5">
        <v>45.4</v>
      </c>
      <c r="P12" s="5">
        <v>22.2</v>
      </c>
      <c r="Q12" s="5">
        <v>7.3</v>
      </c>
      <c r="R12" s="5"/>
      <c r="S12" s="5"/>
      <c r="T12" s="5"/>
      <c r="U12" s="5"/>
      <c r="V12" s="5"/>
      <c r="W12" s="5"/>
      <c r="X12" s="5"/>
      <c r="Y12" s="5"/>
      <c r="Z12" s="5"/>
      <c r="AA12" s="5"/>
    </row>
    <row r="13" spans="2:28" x14ac:dyDescent="0.2">
      <c r="C13" s="43"/>
      <c r="D13" s="5">
        <v>6.2</v>
      </c>
      <c r="E13" s="5">
        <v>48.8</v>
      </c>
      <c r="F13" s="5">
        <v>13.8</v>
      </c>
      <c r="G13" s="5">
        <v>6.2</v>
      </c>
      <c r="H13" s="5"/>
      <c r="I13" s="5"/>
      <c r="J13" s="5"/>
      <c r="K13" s="5"/>
      <c r="L13" s="5"/>
      <c r="M13" s="5"/>
      <c r="N13" s="5">
        <v>109.6</v>
      </c>
      <c r="O13" s="5">
        <v>93.5</v>
      </c>
      <c r="P13" s="5">
        <v>33.1</v>
      </c>
      <c r="Q13" s="5">
        <v>22.1</v>
      </c>
      <c r="R13" s="5"/>
      <c r="S13" s="5"/>
      <c r="T13" s="5"/>
      <c r="U13" s="5"/>
      <c r="V13" s="5"/>
      <c r="W13" s="5"/>
      <c r="X13" s="5"/>
      <c r="Y13" s="5"/>
      <c r="Z13" s="5"/>
      <c r="AA13" s="5"/>
    </row>
    <row r="14" spans="2:28" ht="15" x14ac:dyDescent="0.2">
      <c r="C14" s="43"/>
      <c r="D14" s="35"/>
      <c r="E14" s="35"/>
      <c r="F14" s="35"/>
      <c r="G14" s="35"/>
      <c r="H14" s="35"/>
      <c r="I14" s="35"/>
      <c r="J14" s="35"/>
      <c r="K14" s="35"/>
      <c r="L14" s="35"/>
      <c r="M14" s="35"/>
      <c r="N14" s="35"/>
      <c r="O14" s="35"/>
      <c r="P14" s="35"/>
      <c r="Q14" s="35"/>
      <c r="R14" s="35"/>
      <c r="S14" s="47"/>
      <c r="T14" s="47"/>
      <c r="U14" s="47"/>
      <c r="V14" s="47"/>
      <c r="W14" s="47"/>
      <c r="X14" s="47"/>
      <c r="Y14" s="47"/>
      <c r="Z14" s="47"/>
      <c r="AA14" s="47"/>
      <c r="AB14" s="1"/>
    </row>
    <row r="15" spans="2:28" x14ac:dyDescent="0.2">
      <c r="C15" s="42" t="s">
        <v>12</v>
      </c>
      <c r="D15" s="5">
        <f>AVERAGE(D6:D13)</f>
        <v>7.8</v>
      </c>
      <c r="E15" s="5">
        <f>AVERAGE(E6:E13)</f>
        <v>76.399999999999991</v>
      </c>
      <c r="F15" s="5">
        <f>AVERAGE(F6:F13)</f>
        <v>18.824999999999999</v>
      </c>
      <c r="G15" s="5">
        <f>AVERAGE(G6:G13)</f>
        <v>8.15</v>
      </c>
      <c r="H15" s="5"/>
      <c r="I15" s="5">
        <f>AVERAGE(I6:I13)</f>
        <v>5.5600000000000005</v>
      </c>
      <c r="J15" s="5">
        <f>AVERAGE(J6:J13)</f>
        <v>90.36</v>
      </c>
      <c r="K15" s="5">
        <f>AVERAGE(K6:K13)</f>
        <v>22.060000000000002</v>
      </c>
      <c r="L15" s="5">
        <f>AVERAGE(L6:L13)</f>
        <v>8.2799999999999994</v>
      </c>
      <c r="M15" s="5"/>
      <c r="N15" s="5">
        <f t="shared" ref="N15:AA15" si="0">AVERAGE(N6:N13)</f>
        <v>47.850000000000009</v>
      </c>
      <c r="O15" s="5">
        <f t="shared" si="0"/>
        <v>74.224999999999994</v>
      </c>
      <c r="P15" s="5">
        <f t="shared" si="0"/>
        <v>28.224999999999998</v>
      </c>
      <c r="Q15" s="5">
        <f t="shared" si="0"/>
        <v>11.6875</v>
      </c>
      <c r="R15" s="5"/>
      <c r="S15" s="5">
        <f t="shared" si="0"/>
        <v>16.860000000000003</v>
      </c>
      <c r="T15" s="5">
        <f t="shared" si="0"/>
        <v>21.5</v>
      </c>
      <c r="U15" s="5">
        <f t="shared" si="0"/>
        <v>6.44</v>
      </c>
      <c r="V15" s="5">
        <f t="shared" si="0"/>
        <v>1.5799999999999998</v>
      </c>
      <c r="W15" s="5"/>
      <c r="X15" s="5">
        <f t="shared" si="0"/>
        <v>7</v>
      </c>
      <c r="Y15" s="5">
        <f t="shared" si="0"/>
        <v>7.1333333333333329</v>
      </c>
      <c r="Z15" s="5">
        <f t="shared" si="0"/>
        <v>0.93333333333333324</v>
      </c>
      <c r="AA15" s="5">
        <f t="shared" si="0"/>
        <v>1.4000000000000001</v>
      </c>
      <c r="AB15" s="20"/>
    </row>
    <row r="16" spans="2:28" x14ac:dyDescent="0.2">
      <c r="C16" s="42" t="s">
        <v>14</v>
      </c>
      <c r="D16" s="5">
        <f>STDEV(D6:D13)</f>
        <v>6.8008402842169859</v>
      </c>
      <c r="E16" s="5">
        <f>STDEV(E6:E13)</f>
        <v>80.005035555805577</v>
      </c>
      <c r="F16" s="5">
        <f>STDEV(F6:F13)</f>
        <v>18.69497640696941</v>
      </c>
      <c r="G16" s="5">
        <f>STDEV(G6:G13)</f>
        <v>10.602964545015563</v>
      </c>
      <c r="H16" s="5"/>
      <c r="I16" s="5">
        <f>STDEV(I6:I13)</f>
        <v>3.2531523173684946</v>
      </c>
      <c r="J16" s="5">
        <f>STDEV(J6:J13)</f>
        <v>78.958235795894041</v>
      </c>
      <c r="K16" s="5">
        <f>STDEV(K6:K13)</f>
        <v>27.601956452396632</v>
      </c>
      <c r="L16" s="5">
        <f>STDEV(L6:L13)</f>
        <v>11.315122624169831</v>
      </c>
      <c r="M16" s="5"/>
      <c r="N16" s="5">
        <f t="shared" ref="N16:AA16" si="1">STDEV(N6:N13)</f>
        <v>36.481345526564255</v>
      </c>
      <c r="O16" s="5">
        <f t="shared" si="1"/>
        <v>64.167142236951349</v>
      </c>
      <c r="P16" s="5">
        <f t="shared" si="1"/>
        <v>16.772405057968623</v>
      </c>
      <c r="Q16" s="5">
        <f t="shared" si="1"/>
        <v>7.7414353597102039</v>
      </c>
      <c r="R16" s="5"/>
      <c r="S16" s="5">
        <f t="shared" si="1"/>
        <v>25.235946584188198</v>
      </c>
      <c r="T16" s="5">
        <f t="shared" si="1"/>
        <v>33.687534786623971</v>
      </c>
      <c r="U16" s="5">
        <f t="shared" si="1"/>
        <v>8.2263600699215687</v>
      </c>
      <c r="V16" s="5">
        <f t="shared" si="1"/>
        <v>1.5319921670818033</v>
      </c>
      <c r="W16" s="5"/>
      <c r="X16" s="5">
        <f t="shared" si="1"/>
        <v>1.5716233645501707</v>
      </c>
      <c r="Y16" s="5">
        <f t="shared" si="1"/>
        <v>1.4843629385474926</v>
      </c>
      <c r="Z16" s="5">
        <f t="shared" si="1"/>
        <v>0.15275252316519644</v>
      </c>
      <c r="AA16" s="5">
        <f t="shared" si="1"/>
        <v>0.40000000000000019</v>
      </c>
      <c r="AB16" s="20"/>
    </row>
    <row r="17" spans="3:28" x14ac:dyDescent="0.2">
      <c r="C17" s="42" t="s">
        <v>13</v>
      </c>
      <c r="D17" s="5">
        <f>D16/SQRT(COUNT(D6:D13))</f>
        <v>2.4044601413682387</v>
      </c>
      <c r="E17" s="5">
        <f>E16/SQRT(COUNT(E6:E13))</f>
        <v>28.286051585290483</v>
      </c>
      <c r="F17" s="5">
        <f>F16/SQRT(COUNT(F6:F13))</f>
        <v>6.6096722957452929</v>
      </c>
      <c r="G17" s="5">
        <f>G16/SQRT(COUNT(G6:G13))</f>
        <v>3.7487140652305206</v>
      </c>
      <c r="H17" s="5"/>
      <c r="I17" s="5">
        <f>I16/SQRT(COUNT(I6:I13))</f>
        <v>1.4548539445593847</v>
      </c>
      <c r="J17" s="5">
        <f>J16/SQRT(COUNT(J6:J13))</f>
        <v>35.311196524615255</v>
      </c>
      <c r="K17" s="5">
        <f>K16/SQRT(COUNT(K6:K13))</f>
        <v>12.34397018790956</v>
      </c>
      <c r="L17" s="5">
        <f>L16/SQRT(COUNT(L6:L13))</f>
        <v>5.0602766722779089</v>
      </c>
      <c r="M17" s="5"/>
      <c r="N17" s="5">
        <f t="shared" ref="N17:AA17" si="2">N16/SQRT(COUNT(N6:N13))</f>
        <v>12.898103404321551</v>
      </c>
      <c r="O17" s="5">
        <f t="shared" si="2"/>
        <v>22.686510702555012</v>
      </c>
      <c r="P17" s="5">
        <f t="shared" si="2"/>
        <v>5.9299406766485809</v>
      </c>
      <c r="Q17" s="5">
        <f t="shared" si="2"/>
        <v>2.7370107194842022</v>
      </c>
      <c r="R17" s="5"/>
      <c r="S17" s="5">
        <f t="shared" si="2"/>
        <v>11.285858407759685</v>
      </c>
      <c r="T17" s="5">
        <f t="shared" si="2"/>
        <v>15.065523555456014</v>
      </c>
      <c r="U17" s="5">
        <f t="shared" si="2"/>
        <v>3.6789400647469099</v>
      </c>
      <c r="V17" s="5">
        <f t="shared" si="2"/>
        <v>0.68512772531842547</v>
      </c>
      <c r="W17" s="5"/>
      <c r="X17" s="5">
        <f t="shared" si="2"/>
        <v>0.90737717258774642</v>
      </c>
      <c r="Y17" s="5">
        <f t="shared" si="2"/>
        <v>0.85699734214549883</v>
      </c>
      <c r="Z17" s="5">
        <f t="shared" si="2"/>
        <v>8.8191710368820717E-2</v>
      </c>
      <c r="AA17" s="5">
        <f t="shared" si="2"/>
        <v>0.23094010767585044</v>
      </c>
      <c r="AB17" s="20"/>
    </row>
    <row r="18" spans="3:28" x14ac:dyDescent="0.2">
      <c r="C18" s="43"/>
      <c r="D18" s="43"/>
      <c r="E18" s="43"/>
      <c r="F18" s="43"/>
      <c r="G18" s="43"/>
      <c r="H18" s="43"/>
      <c r="I18" s="43"/>
      <c r="J18" s="43"/>
      <c r="K18" s="43"/>
      <c r="L18" s="43"/>
      <c r="M18" s="43"/>
      <c r="N18" s="43"/>
      <c r="O18" s="43"/>
      <c r="P18" s="43"/>
      <c r="Q18" s="43"/>
      <c r="R18" s="43"/>
      <c r="S18" s="43"/>
      <c r="T18" s="43"/>
      <c r="U18" s="43"/>
      <c r="V18" s="43"/>
      <c r="W18" s="43"/>
      <c r="X18" s="43"/>
      <c r="Y18" s="43"/>
      <c r="Z18" s="43"/>
      <c r="AA18" s="43"/>
    </row>
    <row r="22" spans="3:28" ht="15" x14ac:dyDescent="0.2">
      <c r="C22" s="1"/>
      <c r="D22" s="1"/>
      <c r="E22" s="1"/>
      <c r="F22" s="1"/>
      <c r="G22" s="1"/>
      <c r="H22" s="1"/>
      <c r="I22" s="1"/>
      <c r="J22" s="1"/>
      <c r="M22" s="1"/>
      <c r="N22" s="1"/>
      <c r="O22" s="1"/>
      <c r="P22" s="1"/>
      <c r="Q22" s="1"/>
    </row>
    <row r="23" spans="3:28" ht="15" x14ac:dyDescent="0.2">
      <c r="C23" s="1"/>
      <c r="D23" s="1"/>
      <c r="E23" s="1"/>
      <c r="F23" s="1"/>
      <c r="G23" s="1"/>
      <c r="H23" s="1"/>
      <c r="I23" s="1"/>
      <c r="J23" s="1"/>
      <c r="M23" s="1"/>
      <c r="N23" s="1"/>
      <c r="O23" s="1"/>
      <c r="P23" s="1"/>
      <c r="Q23" s="1"/>
    </row>
    <row r="24" spans="3:28" ht="15" x14ac:dyDescent="0.2">
      <c r="C24" s="1"/>
      <c r="D24" s="1"/>
      <c r="E24" s="1"/>
      <c r="F24" s="1"/>
      <c r="G24" s="1"/>
      <c r="H24" s="1"/>
      <c r="I24" s="1"/>
      <c r="J24" s="1"/>
      <c r="M24" s="1"/>
      <c r="N24" s="1"/>
      <c r="O24" s="1"/>
      <c r="P24" s="1"/>
      <c r="Q24" s="1"/>
    </row>
    <row r="25" spans="3:28" ht="15" x14ac:dyDescent="0.2">
      <c r="C25" s="1"/>
      <c r="D25" s="1"/>
      <c r="E25" s="1"/>
      <c r="F25" s="1"/>
      <c r="G25" s="1"/>
      <c r="H25" s="1"/>
      <c r="I25" s="1"/>
      <c r="J25" s="1"/>
      <c r="M25" s="1"/>
      <c r="N25" s="1"/>
      <c r="O25" s="1"/>
      <c r="P25" s="1"/>
      <c r="Q25" s="1"/>
    </row>
  </sheetData>
  <mergeCells count="5">
    <mergeCell ref="D4:G4"/>
    <mergeCell ref="I4:L4"/>
    <mergeCell ref="N4:Q4"/>
    <mergeCell ref="S4:V4"/>
    <mergeCell ref="X4:AA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J27"/>
  <sheetViews>
    <sheetView workbookViewId="0"/>
  </sheetViews>
  <sheetFormatPr defaultRowHeight="12.75" x14ac:dyDescent="0.2"/>
  <cols>
    <col min="1" max="16384" width="9.140625" style="43"/>
  </cols>
  <sheetData>
    <row r="1" spans="1:10" ht="18" x14ac:dyDescent="0.25">
      <c r="B1" s="36" t="s">
        <v>80</v>
      </c>
    </row>
    <row r="2" spans="1:10" ht="18" x14ac:dyDescent="0.25">
      <c r="B2" s="36"/>
    </row>
    <row r="4" spans="1:10" ht="14.25" x14ac:dyDescent="0.2">
      <c r="B4" s="79" t="s">
        <v>116</v>
      </c>
      <c r="C4" s="79"/>
      <c r="D4" s="79"/>
      <c r="E4" s="62"/>
      <c r="F4" s="7"/>
      <c r="G4" s="79" t="s">
        <v>117</v>
      </c>
      <c r="H4" s="79"/>
      <c r="I4" s="79"/>
      <c r="J4" s="62"/>
    </row>
    <row r="5" spans="1:10" x14ac:dyDescent="0.2">
      <c r="A5" s="42" t="s">
        <v>79</v>
      </c>
      <c r="B5" s="2" t="s">
        <v>78</v>
      </c>
      <c r="C5" s="2" t="s">
        <v>42</v>
      </c>
      <c r="D5" s="2" t="s">
        <v>55</v>
      </c>
      <c r="E5" s="42"/>
      <c r="F5" s="42"/>
      <c r="G5" s="2" t="s">
        <v>78</v>
      </c>
      <c r="H5" s="2" t="s">
        <v>42</v>
      </c>
      <c r="I5" s="2" t="s">
        <v>55</v>
      </c>
    </row>
    <row r="6" spans="1:10" x14ac:dyDescent="0.2">
      <c r="B6" s="45">
        <v>96</v>
      </c>
      <c r="C6" s="45">
        <v>-2</v>
      </c>
      <c r="D6" s="45">
        <v>50</v>
      </c>
      <c r="E6" s="35"/>
      <c r="F6" s="35"/>
      <c r="G6" s="45">
        <v>134</v>
      </c>
      <c r="H6" s="45">
        <v>35</v>
      </c>
      <c r="I6" s="45">
        <v>38</v>
      </c>
    </row>
    <row r="7" spans="1:10" x14ac:dyDescent="0.2">
      <c r="B7" s="45">
        <v>118</v>
      </c>
      <c r="C7" s="45">
        <v>0</v>
      </c>
      <c r="D7" s="45">
        <v>27</v>
      </c>
      <c r="E7" s="35"/>
      <c r="F7" s="35"/>
      <c r="G7" s="45">
        <v>41</v>
      </c>
      <c r="H7" s="45">
        <v>52</v>
      </c>
      <c r="I7" s="45">
        <v>38</v>
      </c>
    </row>
    <row r="8" spans="1:10" x14ac:dyDescent="0.2">
      <c r="B8" s="45">
        <v>71</v>
      </c>
      <c r="C8" s="45">
        <v>-2</v>
      </c>
      <c r="D8" s="45">
        <v>13</v>
      </c>
      <c r="E8" s="35"/>
      <c r="F8" s="35"/>
      <c r="G8" s="45">
        <v>153</v>
      </c>
      <c r="H8" s="45">
        <v>27</v>
      </c>
      <c r="I8" s="45">
        <v>39</v>
      </c>
    </row>
    <row r="9" spans="1:10" x14ac:dyDescent="0.2">
      <c r="B9" s="45">
        <v>80</v>
      </c>
      <c r="C9" s="45">
        <v>5</v>
      </c>
      <c r="D9" s="45">
        <v>33</v>
      </c>
      <c r="E9" s="35"/>
      <c r="F9" s="35"/>
      <c r="G9" s="45">
        <v>137</v>
      </c>
      <c r="H9" s="45">
        <v>31</v>
      </c>
      <c r="I9" s="45">
        <v>35</v>
      </c>
    </row>
    <row r="10" spans="1:10" x14ac:dyDescent="0.2">
      <c r="B10" s="45">
        <v>135</v>
      </c>
      <c r="C10" s="45">
        <v>3</v>
      </c>
      <c r="D10" s="45">
        <v>6</v>
      </c>
      <c r="E10" s="35"/>
      <c r="F10" s="35"/>
      <c r="G10" s="45">
        <v>35</v>
      </c>
      <c r="H10" s="45">
        <v>13</v>
      </c>
      <c r="I10" s="45">
        <v>56</v>
      </c>
    </row>
    <row r="11" spans="1:10" x14ac:dyDescent="0.2">
      <c r="B11" s="45"/>
      <c r="C11" s="45"/>
      <c r="D11" s="45"/>
      <c r="E11" s="35"/>
      <c r="F11" s="35"/>
      <c r="G11" s="45"/>
      <c r="H11" s="45"/>
      <c r="I11" s="45"/>
    </row>
    <row r="12" spans="1:10" x14ac:dyDescent="0.2">
      <c r="B12" s="45">
        <v>133</v>
      </c>
      <c r="C12" s="45">
        <v>11</v>
      </c>
      <c r="D12" s="45">
        <v>124</v>
      </c>
      <c r="E12" s="35"/>
      <c r="F12" s="35"/>
      <c r="G12" s="45">
        <v>122</v>
      </c>
      <c r="H12" s="45">
        <v>-8</v>
      </c>
      <c r="I12" s="45">
        <v>58</v>
      </c>
    </row>
    <row r="13" spans="1:10" x14ac:dyDescent="0.2">
      <c r="B13" s="45">
        <v>113</v>
      </c>
      <c r="C13" s="45">
        <v>3</v>
      </c>
      <c r="D13" s="45">
        <v>89</v>
      </c>
      <c r="E13" s="35"/>
      <c r="F13" s="35"/>
      <c r="G13" s="45">
        <v>87</v>
      </c>
      <c r="H13" s="45">
        <v>-8</v>
      </c>
      <c r="I13" s="45">
        <v>50</v>
      </c>
    </row>
    <row r="14" spans="1:10" x14ac:dyDescent="0.2">
      <c r="B14" s="45">
        <v>90</v>
      </c>
      <c r="C14" s="45">
        <v>-1</v>
      </c>
      <c r="D14" s="45">
        <v>57</v>
      </c>
      <c r="E14" s="35"/>
      <c r="F14" s="35"/>
      <c r="G14" s="45">
        <v>91</v>
      </c>
      <c r="H14" s="45">
        <v>20</v>
      </c>
      <c r="I14" s="45">
        <v>57</v>
      </c>
    </row>
    <row r="15" spans="1:10" x14ac:dyDescent="0.2">
      <c r="B15" s="45">
        <v>118</v>
      </c>
      <c r="C15" s="45">
        <v>13</v>
      </c>
      <c r="D15" s="45">
        <v>63</v>
      </c>
      <c r="E15" s="35"/>
      <c r="F15" s="35"/>
      <c r="G15" s="45">
        <v>87</v>
      </c>
      <c r="H15" s="45">
        <v>19</v>
      </c>
      <c r="I15" s="45">
        <v>39</v>
      </c>
    </row>
    <row r="16" spans="1:10" x14ac:dyDescent="0.2">
      <c r="B16" s="45">
        <v>65</v>
      </c>
      <c r="C16" s="45">
        <v>15</v>
      </c>
      <c r="D16" s="45">
        <v>46</v>
      </c>
      <c r="E16" s="35"/>
      <c r="F16" s="35"/>
      <c r="G16" s="45">
        <v>97</v>
      </c>
      <c r="H16" s="45">
        <v>8</v>
      </c>
      <c r="I16" s="45">
        <v>41</v>
      </c>
    </row>
    <row r="17" spans="1:9" x14ac:dyDescent="0.2">
      <c r="B17" s="45"/>
      <c r="C17" s="45"/>
      <c r="D17" s="45"/>
      <c r="E17" s="35"/>
      <c r="F17" s="35"/>
      <c r="G17" s="45"/>
      <c r="H17" s="45"/>
      <c r="I17" s="45"/>
    </row>
    <row r="18" spans="1:9" x14ac:dyDescent="0.2">
      <c r="B18" s="45">
        <v>121</v>
      </c>
      <c r="C18" s="45">
        <v>28</v>
      </c>
      <c r="D18" s="45">
        <v>68</v>
      </c>
      <c r="E18" s="35"/>
      <c r="F18" s="35"/>
      <c r="G18" s="45">
        <v>143</v>
      </c>
      <c r="H18" s="45">
        <v>-8</v>
      </c>
      <c r="I18" s="45">
        <v>58</v>
      </c>
    </row>
    <row r="19" spans="1:9" x14ac:dyDescent="0.2">
      <c r="B19" s="45">
        <v>65</v>
      </c>
      <c r="C19" s="45">
        <v>3</v>
      </c>
      <c r="D19" s="45">
        <v>92</v>
      </c>
      <c r="E19" s="35"/>
      <c r="F19" s="35"/>
      <c r="G19" s="45">
        <v>129</v>
      </c>
      <c r="H19" s="45">
        <v>-9</v>
      </c>
      <c r="I19" s="45">
        <v>56</v>
      </c>
    </row>
    <row r="20" spans="1:9" x14ac:dyDescent="0.2">
      <c r="B20" s="45">
        <v>105</v>
      </c>
      <c r="C20" s="45">
        <v>-9</v>
      </c>
      <c r="D20" s="45">
        <v>104</v>
      </c>
      <c r="E20" s="35"/>
      <c r="F20" s="35"/>
      <c r="G20" s="45">
        <v>81</v>
      </c>
      <c r="H20" s="45">
        <v>-7</v>
      </c>
      <c r="I20" s="45">
        <v>91</v>
      </c>
    </row>
    <row r="21" spans="1:9" x14ac:dyDescent="0.2">
      <c r="B21" s="45">
        <v>106</v>
      </c>
      <c r="C21" s="45">
        <v>-2</v>
      </c>
      <c r="D21" s="45">
        <v>76</v>
      </c>
      <c r="E21" s="35"/>
      <c r="F21" s="35"/>
      <c r="G21" s="45">
        <v>93</v>
      </c>
      <c r="H21" s="45">
        <v>15</v>
      </c>
      <c r="I21" s="45">
        <v>67</v>
      </c>
    </row>
    <row r="22" spans="1:9" x14ac:dyDescent="0.2">
      <c r="B22" s="45">
        <v>96</v>
      </c>
      <c r="C22" s="45">
        <v>-7</v>
      </c>
      <c r="D22" s="45">
        <v>83</v>
      </c>
      <c r="E22" s="35"/>
      <c r="F22" s="35"/>
      <c r="G22" s="45">
        <v>75</v>
      </c>
      <c r="H22" s="45">
        <v>6</v>
      </c>
      <c r="I22" s="45">
        <v>48</v>
      </c>
    </row>
    <row r="23" spans="1:9" x14ac:dyDescent="0.2">
      <c r="B23" s="45">
        <v>106</v>
      </c>
      <c r="C23" s="45">
        <v>-8</v>
      </c>
      <c r="D23" s="45">
        <v>69</v>
      </c>
      <c r="E23" s="35"/>
      <c r="F23" s="35"/>
      <c r="G23" s="45">
        <v>80</v>
      </c>
      <c r="H23" s="45">
        <v>14</v>
      </c>
      <c r="I23" s="45">
        <v>64</v>
      </c>
    </row>
    <row r="24" spans="1:9" x14ac:dyDescent="0.2">
      <c r="B24" s="45"/>
      <c r="C24" s="45"/>
      <c r="D24" s="45"/>
      <c r="E24" s="35"/>
      <c r="F24" s="35"/>
      <c r="G24" s="45"/>
      <c r="H24" s="45"/>
      <c r="I24" s="45"/>
    </row>
    <row r="25" spans="1:9" x14ac:dyDescent="0.2">
      <c r="A25" s="42" t="s">
        <v>12</v>
      </c>
      <c r="B25" s="41">
        <f>AVERAGE(B6:B23)</f>
        <v>101.125</v>
      </c>
      <c r="C25" s="41">
        <f>AVERAGE(C6:C23)</f>
        <v>3.125</v>
      </c>
      <c r="D25" s="41">
        <f>AVERAGE(D6:D23)</f>
        <v>62.5</v>
      </c>
      <c r="E25" s="41"/>
      <c r="F25" s="41"/>
      <c r="G25" s="41">
        <f>AVERAGE(G6:G23)</f>
        <v>99.0625</v>
      </c>
      <c r="H25" s="41">
        <f>AVERAGE(H6:H23)</f>
        <v>12.5</v>
      </c>
      <c r="I25" s="41">
        <f>AVERAGE(I6:I23)</f>
        <v>52.1875</v>
      </c>
    </row>
    <row r="26" spans="1:9" x14ac:dyDescent="0.2">
      <c r="A26" s="42" t="s">
        <v>14</v>
      </c>
      <c r="B26" s="41">
        <f>STDEV(B6:B23)</f>
        <v>22.318527430515363</v>
      </c>
      <c r="C26" s="41">
        <f>STDEV(C6:C23)</f>
        <v>9.6669540187175809</v>
      </c>
      <c r="D26" s="41">
        <f>STDEV(D6:D23)</f>
        <v>32.643529220965064</v>
      </c>
      <c r="E26" s="41"/>
      <c r="F26" s="41"/>
      <c r="G26" s="41">
        <f>STDEV(G6:G23)</f>
        <v>34.701524942476716</v>
      </c>
      <c r="H26" s="41">
        <f>STDEV(H6:H23)</f>
        <v>18.059162032977426</v>
      </c>
      <c r="I26" s="41">
        <f>STDEV(I6:I23)</f>
        <v>14.55664224102981</v>
      </c>
    </row>
    <row r="27" spans="1:9" x14ac:dyDescent="0.2">
      <c r="A27" s="42" t="s">
        <v>13</v>
      </c>
      <c r="B27" s="41">
        <f>B26/SQRT(COUNT(B6:B23))</f>
        <v>5.5796318576288408</v>
      </c>
      <c r="C27" s="41">
        <f>C26/SQRT(COUNT(C6:C23))</f>
        <v>2.4167385046793952</v>
      </c>
      <c r="D27" s="41">
        <f>D26/SQRT(COUNT(D6:D23))</f>
        <v>8.160882305241266</v>
      </c>
      <c r="E27" s="41"/>
      <c r="F27" s="41"/>
      <c r="G27" s="41">
        <f>G26/SQRT(COUNT(G6:G23))</f>
        <v>8.6753812356191791</v>
      </c>
      <c r="H27" s="41">
        <f>H26/SQRT(COUNT(H6:H23))</f>
        <v>4.5147905082443565</v>
      </c>
      <c r="I27" s="41">
        <f>I26/SQRT(COUNT(I6:I23))</f>
        <v>3.6391605602574524</v>
      </c>
    </row>
  </sheetData>
  <mergeCells count="2">
    <mergeCell ref="B4:D4"/>
    <mergeCell ref="G4:I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1:N37"/>
  <sheetViews>
    <sheetView zoomScaleNormal="100" workbookViewId="0">
      <selection activeCell="B2" sqref="B2"/>
    </sheetView>
  </sheetViews>
  <sheetFormatPr defaultRowHeight="12.75" x14ac:dyDescent="0.2"/>
  <cols>
    <col min="1" max="16384" width="9.140625" style="35"/>
  </cols>
  <sheetData>
    <row r="1" spans="2:14" ht="18" x14ac:dyDescent="0.25">
      <c r="B1" s="33" t="s">
        <v>139</v>
      </c>
    </row>
    <row r="3" spans="2:14" x14ac:dyDescent="0.2">
      <c r="B3" s="45"/>
      <c r="C3" s="77" t="s">
        <v>1</v>
      </c>
      <c r="D3" s="77"/>
      <c r="E3" s="77"/>
      <c r="F3" s="77"/>
      <c r="G3" s="77"/>
      <c r="H3" s="77"/>
      <c r="I3" s="77"/>
      <c r="J3" s="77"/>
      <c r="K3" s="77"/>
      <c r="L3" s="7" t="s">
        <v>12</v>
      </c>
      <c r="M3" s="7" t="s">
        <v>73</v>
      </c>
      <c r="N3" s="7" t="s">
        <v>13</v>
      </c>
    </row>
    <row r="4" spans="2:14" x14ac:dyDescent="0.2">
      <c r="B4" s="45" t="s">
        <v>91</v>
      </c>
      <c r="C4" s="45">
        <v>1.46</v>
      </c>
      <c r="D4" s="45">
        <v>1.24</v>
      </c>
      <c r="E4" s="45">
        <v>1.17</v>
      </c>
      <c r="F4" s="45">
        <v>0.24</v>
      </c>
      <c r="G4" s="45">
        <v>0.25</v>
      </c>
      <c r="H4" s="45">
        <v>0.35</v>
      </c>
      <c r="I4" s="45">
        <v>2.79</v>
      </c>
      <c r="J4" s="45">
        <v>2.84</v>
      </c>
      <c r="K4" s="45">
        <v>2.81</v>
      </c>
      <c r="L4" s="4">
        <f>AVERAGE(C4:K4)</f>
        <v>1.4611111111111112</v>
      </c>
      <c r="M4" s="4">
        <f>STDEV(C4:K4)</f>
        <v>1.107524767719039</v>
      </c>
      <c r="N4" s="4">
        <f>M4/SQRT(COUNT(C4:K4))</f>
        <v>0.36917492257301299</v>
      </c>
    </row>
    <row r="5" spans="2:14" x14ac:dyDescent="0.2">
      <c r="B5" s="45" t="s">
        <v>125</v>
      </c>
      <c r="C5" s="45">
        <v>1.49</v>
      </c>
      <c r="D5" s="45">
        <v>1.6</v>
      </c>
      <c r="E5" s="45">
        <v>1.74</v>
      </c>
      <c r="F5" s="45">
        <v>0.37</v>
      </c>
      <c r="G5" s="45">
        <v>0.15</v>
      </c>
      <c r="H5" s="45">
        <v>0.69</v>
      </c>
      <c r="I5" s="45">
        <v>3.58</v>
      </c>
      <c r="J5" s="45">
        <v>3.6</v>
      </c>
      <c r="K5" s="45">
        <v>3.77</v>
      </c>
      <c r="L5" s="4">
        <f t="shared" ref="L5:L29" si="0">AVERAGE(C5:K5)</f>
        <v>1.887777777777778</v>
      </c>
      <c r="M5" s="4">
        <f t="shared" ref="M5:M29" si="1">STDEV(C5:K5)</f>
        <v>1.4299980574967377</v>
      </c>
      <c r="N5" s="4">
        <f t="shared" ref="N5:N29" si="2">M5/SQRT(COUNT(C5:K5))</f>
        <v>0.47666601916557921</v>
      </c>
    </row>
    <row r="6" spans="2:14" x14ac:dyDescent="0.2">
      <c r="B6" s="45" t="s">
        <v>92</v>
      </c>
      <c r="C6" s="45">
        <v>4.99</v>
      </c>
      <c r="D6" s="45">
        <v>4.33</v>
      </c>
      <c r="E6" s="45">
        <v>4.32</v>
      </c>
      <c r="F6" s="45">
        <v>3.92</v>
      </c>
      <c r="G6" s="45">
        <v>4.0999999999999996</v>
      </c>
      <c r="H6" s="45">
        <v>3.86</v>
      </c>
      <c r="I6" s="45">
        <v>5.9</v>
      </c>
      <c r="J6" s="45">
        <v>6.15</v>
      </c>
      <c r="K6" s="45">
        <v>5.63</v>
      </c>
      <c r="L6" s="4">
        <f t="shared" si="0"/>
        <v>4.8000000000000007</v>
      </c>
      <c r="M6" s="4">
        <f t="shared" si="1"/>
        <v>0.89140338792266161</v>
      </c>
      <c r="N6" s="4">
        <f t="shared" si="2"/>
        <v>0.29713446264088722</v>
      </c>
    </row>
    <row r="7" spans="2:14" x14ac:dyDescent="0.2">
      <c r="B7" s="45" t="s">
        <v>93</v>
      </c>
      <c r="C7" s="45">
        <v>5.93</v>
      </c>
      <c r="D7" s="45">
        <v>5.94</v>
      </c>
      <c r="E7" s="45">
        <v>5.61</v>
      </c>
      <c r="F7" s="45">
        <v>4.1500000000000004</v>
      </c>
      <c r="G7" s="45">
        <v>4.96</v>
      </c>
      <c r="H7" s="45">
        <v>4.3899999999999997</v>
      </c>
      <c r="I7" s="45">
        <v>6.55</v>
      </c>
      <c r="J7" s="45">
        <v>6.62</v>
      </c>
      <c r="K7" s="45">
        <v>6.63</v>
      </c>
      <c r="L7" s="4">
        <f t="shared" si="0"/>
        <v>5.6422222222222222</v>
      </c>
      <c r="M7" s="4">
        <f t="shared" si="1"/>
        <v>0.94792902922341593</v>
      </c>
      <c r="N7" s="4">
        <f t="shared" si="2"/>
        <v>0.31597634307447198</v>
      </c>
    </row>
    <row r="8" spans="2:14" x14ac:dyDescent="0.2">
      <c r="B8" s="45" t="s">
        <v>94</v>
      </c>
      <c r="C8" s="45">
        <v>5.96</v>
      </c>
      <c r="D8" s="45">
        <v>5.96</v>
      </c>
      <c r="E8" s="45">
        <v>6.06</v>
      </c>
      <c r="F8" s="45">
        <v>5.03</v>
      </c>
      <c r="G8" s="45">
        <v>4.71</v>
      </c>
      <c r="H8" s="45">
        <v>4.76</v>
      </c>
      <c r="I8" s="45">
        <v>6.66</v>
      </c>
      <c r="J8" s="45">
        <v>6.72</v>
      </c>
      <c r="K8" s="45">
        <v>6.73</v>
      </c>
      <c r="L8" s="4">
        <f t="shared" si="0"/>
        <v>5.8433333333333337</v>
      </c>
      <c r="M8" s="4">
        <f t="shared" si="1"/>
        <v>0.82275451989035231</v>
      </c>
      <c r="N8" s="4">
        <f t="shared" si="2"/>
        <v>0.27425150663011744</v>
      </c>
    </row>
    <row r="9" spans="2:14" x14ac:dyDescent="0.2">
      <c r="L9" s="4"/>
      <c r="M9" s="4"/>
      <c r="N9" s="4"/>
    </row>
    <row r="10" spans="2:14" x14ac:dyDescent="0.2">
      <c r="C10" s="77" t="s">
        <v>123</v>
      </c>
      <c r="D10" s="77"/>
      <c r="E10" s="77"/>
      <c r="F10" s="77"/>
      <c r="G10" s="77"/>
      <c r="H10" s="77"/>
      <c r="I10" s="77"/>
      <c r="J10" s="77"/>
      <c r="K10" s="77"/>
      <c r="L10" s="4"/>
      <c r="M10" s="4"/>
      <c r="N10" s="4"/>
    </row>
    <row r="11" spans="2:14" x14ac:dyDescent="0.2">
      <c r="B11" s="45" t="s">
        <v>91</v>
      </c>
      <c r="C11" s="45">
        <v>1.88</v>
      </c>
      <c r="D11" s="45">
        <v>2.2599999999999998</v>
      </c>
      <c r="E11" s="45">
        <v>2.04</v>
      </c>
      <c r="F11" s="45">
        <v>0.8</v>
      </c>
      <c r="G11" s="45">
        <v>0.28000000000000003</v>
      </c>
      <c r="H11" s="45">
        <v>-0.22</v>
      </c>
      <c r="I11" s="45">
        <v>3.82</v>
      </c>
      <c r="J11" s="45">
        <v>3.91</v>
      </c>
      <c r="K11" s="45">
        <v>3.93</v>
      </c>
      <c r="L11" s="4">
        <f t="shared" si="0"/>
        <v>2.0777777777777775</v>
      </c>
      <c r="M11" s="4">
        <f t="shared" si="1"/>
        <v>1.5827727077645872</v>
      </c>
      <c r="N11" s="4">
        <f t="shared" si="2"/>
        <v>0.52759090258819574</v>
      </c>
    </row>
    <row r="12" spans="2:14" x14ac:dyDescent="0.2">
      <c r="B12" s="45" t="s">
        <v>125</v>
      </c>
      <c r="C12" s="45">
        <v>1.87</v>
      </c>
      <c r="D12" s="45">
        <v>2.17</v>
      </c>
      <c r="E12" s="45">
        <v>2.21</v>
      </c>
      <c r="F12" s="45">
        <v>1.21</v>
      </c>
      <c r="G12" s="45">
        <v>1.21</v>
      </c>
      <c r="H12" s="45">
        <v>1.22</v>
      </c>
      <c r="I12" s="45">
        <v>3.45</v>
      </c>
      <c r="J12" s="45">
        <v>3.29</v>
      </c>
      <c r="K12" s="45">
        <v>3.36</v>
      </c>
      <c r="L12" s="4">
        <f t="shared" si="0"/>
        <v>2.221111111111111</v>
      </c>
      <c r="M12" s="4">
        <f t="shared" si="1"/>
        <v>0.94357623492281317</v>
      </c>
      <c r="N12" s="4">
        <f t="shared" si="2"/>
        <v>0.31452541164093772</v>
      </c>
    </row>
    <row r="13" spans="2:14" x14ac:dyDescent="0.2">
      <c r="B13" s="45" t="s">
        <v>92</v>
      </c>
      <c r="C13" s="45">
        <v>4.68</v>
      </c>
      <c r="D13" s="45">
        <v>5.03</v>
      </c>
      <c r="E13" s="45">
        <v>5.07</v>
      </c>
      <c r="F13" s="45">
        <v>4.3</v>
      </c>
      <c r="G13" s="45">
        <v>4.2300000000000004</v>
      </c>
      <c r="H13" s="45">
        <v>4.0999999999999996</v>
      </c>
      <c r="I13" s="45">
        <v>6.19</v>
      </c>
      <c r="J13" s="45">
        <v>6.3</v>
      </c>
      <c r="K13" s="45">
        <v>5.98</v>
      </c>
      <c r="L13" s="4">
        <f t="shared" si="0"/>
        <v>5.0977777777777771</v>
      </c>
      <c r="M13" s="4">
        <f t="shared" si="1"/>
        <v>0.86469326610333441</v>
      </c>
      <c r="N13" s="4">
        <f t="shared" si="2"/>
        <v>0.28823108870111147</v>
      </c>
    </row>
    <row r="14" spans="2:14" x14ac:dyDescent="0.2">
      <c r="B14" s="45" t="s">
        <v>93</v>
      </c>
      <c r="C14" s="45">
        <v>6.02</v>
      </c>
      <c r="D14" s="45">
        <v>5.96</v>
      </c>
      <c r="E14" s="45">
        <v>5.86</v>
      </c>
      <c r="F14" s="45">
        <v>5.12</v>
      </c>
      <c r="G14" s="45">
        <v>4.99</v>
      </c>
      <c r="H14" s="45">
        <v>4.82</v>
      </c>
      <c r="I14" s="45">
        <v>6.57</v>
      </c>
      <c r="J14" s="45">
        <v>6.56</v>
      </c>
      <c r="K14" s="45">
        <v>6.51</v>
      </c>
      <c r="L14" s="4">
        <f t="shared" si="0"/>
        <v>5.8233333333333341</v>
      </c>
      <c r="M14" s="4">
        <f t="shared" si="1"/>
        <v>0.69157429102013068</v>
      </c>
      <c r="N14" s="4">
        <f t="shared" si="2"/>
        <v>0.2305247636733769</v>
      </c>
    </row>
    <row r="15" spans="2:14" x14ac:dyDescent="0.2">
      <c r="B15" s="45" t="s">
        <v>94</v>
      </c>
      <c r="C15" s="45">
        <v>6.02</v>
      </c>
      <c r="D15" s="45">
        <v>5.9</v>
      </c>
      <c r="E15" s="45">
        <v>5.93</v>
      </c>
      <c r="F15" s="45">
        <v>4.79</v>
      </c>
      <c r="G15" s="45">
        <v>4.7699999999999996</v>
      </c>
      <c r="H15" s="45">
        <v>5.03</v>
      </c>
      <c r="I15" s="45">
        <v>6.73</v>
      </c>
      <c r="J15" s="45">
        <v>6.55</v>
      </c>
      <c r="K15" s="45">
        <v>6.63</v>
      </c>
      <c r="L15" s="4">
        <f t="shared" si="0"/>
        <v>5.8166666666666664</v>
      </c>
      <c r="M15" s="4">
        <f t="shared" si="1"/>
        <v>0.77966338890575071</v>
      </c>
      <c r="N15" s="4">
        <f t="shared" si="2"/>
        <v>0.25988779630191688</v>
      </c>
    </row>
    <row r="16" spans="2:14" x14ac:dyDescent="0.2">
      <c r="L16" s="4"/>
      <c r="M16" s="4"/>
      <c r="N16" s="4"/>
    </row>
    <row r="17" spans="2:14" x14ac:dyDescent="0.2">
      <c r="C17" s="77" t="s">
        <v>2</v>
      </c>
      <c r="D17" s="77"/>
      <c r="E17" s="77"/>
      <c r="F17" s="77"/>
      <c r="G17" s="77"/>
      <c r="H17" s="77"/>
      <c r="I17" s="77"/>
      <c r="J17" s="77"/>
      <c r="K17" s="77"/>
      <c r="L17" s="4"/>
      <c r="M17" s="4"/>
      <c r="N17" s="4"/>
    </row>
    <row r="18" spans="2:14" x14ac:dyDescent="0.2">
      <c r="B18" s="45" t="s">
        <v>91</v>
      </c>
      <c r="C18" s="45">
        <v>1.62</v>
      </c>
      <c r="D18" s="45">
        <v>1.9</v>
      </c>
      <c r="E18" s="45">
        <v>1.96</v>
      </c>
      <c r="F18" s="45">
        <v>-0.1</v>
      </c>
      <c r="G18" s="45">
        <v>0.34</v>
      </c>
      <c r="H18" s="45">
        <v>0.49</v>
      </c>
      <c r="I18" s="45">
        <v>3.31</v>
      </c>
      <c r="J18" s="45">
        <v>3.11</v>
      </c>
      <c r="K18" s="45">
        <v>3.25</v>
      </c>
      <c r="L18" s="4">
        <f t="shared" si="0"/>
        <v>1.7644444444444445</v>
      </c>
      <c r="M18" s="4">
        <f t="shared" si="1"/>
        <v>1.3044645559683781</v>
      </c>
      <c r="N18" s="4">
        <f t="shared" si="2"/>
        <v>0.434821518656126</v>
      </c>
    </row>
    <row r="19" spans="2:14" x14ac:dyDescent="0.2">
      <c r="B19" s="45" t="s">
        <v>125</v>
      </c>
      <c r="C19" s="45">
        <v>1.62</v>
      </c>
      <c r="D19" s="45">
        <v>1.58</v>
      </c>
      <c r="E19" s="45">
        <v>1.89</v>
      </c>
      <c r="F19" s="45">
        <v>0.26</v>
      </c>
      <c r="G19" s="45">
        <v>-0.03</v>
      </c>
      <c r="H19" s="45">
        <v>0.4</v>
      </c>
      <c r="I19" s="45">
        <v>3.25</v>
      </c>
      <c r="J19" s="45">
        <v>3.34</v>
      </c>
      <c r="K19" s="45">
        <v>2.97</v>
      </c>
      <c r="L19" s="4">
        <f t="shared" si="0"/>
        <v>1.6977777777777776</v>
      </c>
      <c r="M19" s="4">
        <f t="shared" si="1"/>
        <v>1.2999209377667724</v>
      </c>
      <c r="N19" s="4">
        <f t="shared" si="2"/>
        <v>0.43330697925559081</v>
      </c>
    </row>
    <row r="20" spans="2:14" x14ac:dyDescent="0.2">
      <c r="B20" s="45" t="s">
        <v>92</v>
      </c>
      <c r="C20" s="45">
        <v>2.7</v>
      </c>
      <c r="D20" s="45">
        <v>2.81</v>
      </c>
      <c r="E20" s="45">
        <v>3.36</v>
      </c>
      <c r="F20" s="45">
        <v>2.0699999999999998</v>
      </c>
      <c r="G20" s="45">
        <v>1.88</v>
      </c>
      <c r="H20" s="45">
        <v>2.52</v>
      </c>
      <c r="I20" s="45">
        <v>4.79</v>
      </c>
      <c r="J20" s="45">
        <v>5.44</v>
      </c>
      <c r="K20" s="45">
        <v>5.31</v>
      </c>
      <c r="L20" s="4">
        <f t="shared" si="0"/>
        <v>3.431111111111111</v>
      </c>
      <c r="M20" s="4">
        <f t="shared" si="1"/>
        <v>1.3886364214981222</v>
      </c>
      <c r="N20" s="4">
        <f t="shared" si="2"/>
        <v>0.46287880716604074</v>
      </c>
    </row>
    <row r="21" spans="2:14" x14ac:dyDescent="0.2">
      <c r="B21" s="45" t="s">
        <v>93</v>
      </c>
      <c r="C21" s="45">
        <v>3.72</v>
      </c>
      <c r="D21" s="45">
        <v>1.9</v>
      </c>
      <c r="E21" s="45">
        <v>3.84</v>
      </c>
      <c r="F21" s="45">
        <v>4.2300000000000004</v>
      </c>
      <c r="G21" s="45">
        <v>4.46</v>
      </c>
      <c r="H21" s="45">
        <v>4.33</v>
      </c>
      <c r="I21" s="45">
        <v>6.55</v>
      </c>
      <c r="J21" s="45">
        <v>6.41</v>
      </c>
      <c r="K21" s="45">
        <v>6.04</v>
      </c>
      <c r="L21" s="4">
        <f t="shared" si="0"/>
        <v>4.608888888888889</v>
      </c>
      <c r="M21" s="4">
        <f t="shared" si="1"/>
        <v>1.5009534007127312</v>
      </c>
      <c r="N21" s="4">
        <f t="shared" si="2"/>
        <v>0.5003178002375771</v>
      </c>
    </row>
    <row r="22" spans="2:14" x14ac:dyDescent="0.2">
      <c r="B22" s="45" t="s">
        <v>94</v>
      </c>
      <c r="C22" s="45">
        <v>5.35</v>
      </c>
      <c r="D22" s="45">
        <v>1.8</v>
      </c>
      <c r="E22" s="45">
        <v>5.42</v>
      </c>
      <c r="F22" s="45">
        <v>4.7699999999999996</v>
      </c>
      <c r="G22" s="45">
        <v>4.5199999999999996</v>
      </c>
      <c r="H22" s="45">
        <v>4.4800000000000004</v>
      </c>
      <c r="I22" s="45">
        <v>6.59</v>
      </c>
      <c r="J22" s="45">
        <v>6.54</v>
      </c>
      <c r="K22" s="45">
        <v>6.39</v>
      </c>
      <c r="L22" s="4">
        <f t="shared" si="0"/>
        <v>5.0955555555555554</v>
      </c>
      <c r="M22" s="4">
        <f t="shared" si="1"/>
        <v>1.4934114562898528</v>
      </c>
      <c r="N22" s="4">
        <f t="shared" si="2"/>
        <v>0.49780381876328428</v>
      </c>
    </row>
    <row r="23" spans="2:14" x14ac:dyDescent="0.2">
      <c r="L23" s="4"/>
      <c r="M23" s="4"/>
      <c r="N23" s="4"/>
    </row>
    <row r="24" spans="2:14" x14ac:dyDescent="0.2">
      <c r="C24" s="77" t="s">
        <v>124</v>
      </c>
      <c r="D24" s="77"/>
      <c r="E24" s="77"/>
      <c r="F24" s="77"/>
      <c r="G24" s="77"/>
      <c r="H24" s="77"/>
      <c r="I24" s="77"/>
      <c r="J24" s="77"/>
      <c r="K24" s="77"/>
      <c r="L24" s="4"/>
      <c r="M24" s="4"/>
      <c r="N24" s="4"/>
    </row>
    <row r="25" spans="2:14" x14ac:dyDescent="0.2">
      <c r="B25" s="45" t="s">
        <v>91</v>
      </c>
      <c r="C25" s="45">
        <v>1.64</v>
      </c>
      <c r="D25" s="45">
        <v>1.93</v>
      </c>
      <c r="E25" s="45">
        <v>2.2799999999999998</v>
      </c>
      <c r="F25" s="45">
        <v>0.06</v>
      </c>
      <c r="G25" s="45">
        <v>0.39</v>
      </c>
      <c r="H25" s="45">
        <v>0.37</v>
      </c>
      <c r="I25" s="45">
        <v>3.52</v>
      </c>
      <c r="J25" s="45">
        <v>3.46</v>
      </c>
      <c r="K25" s="45">
        <v>3.46</v>
      </c>
      <c r="L25" s="4">
        <f t="shared" si="0"/>
        <v>1.901111111111111</v>
      </c>
      <c r="M25" s="4">
        <f t="shared" si="1"/>
        <v>1.4013872095574127</v>
      </c>
      <c r="N25" s="4">
        <f t="shared" si="2"/>
        <v>0.46712906985247088</v>
      </c>
    </row>
    <row r="26" spans="2:14" x14ac:dyDescent="0.2">
      <c r="B26" s="45" t="s">
        <v>125</v>
      </c>
      <c r="C26" s="45">
        <v>2.02</v>
      </c>
      <c r="D26" s="45">
        <v>2.11</v>
      </c>
      <c r="E26" s="45">
        <v>2.36</v>
      </c>
      <c r="F26" s="45">
        <v>0.86</v>
      </c>
      <c r="G26" s="45">
        <v>0.7</v>
      </c>
      <c r="H26" s="45">
        <v>0.67</v>
      </c>
      <c r="I26" s="45">
        <v>3.87</v>
      </c>
      <c r="J26" s="45">
        <v>3.91</v>
      </c>
      <c r="K26" s="45">
        <v>3.81</v>
      </c>
      <c r="L26" s="4">
        <f t="shared" si="0"/>
        <v>2.2566666666666664</v>
      </c>
      <c r="M26" s="4">
        <f t="shared" si="1"/>
        <v>1.3568714014231418</v>
      </c>
      <c r="N26" s="4">
        <f t="shared" si="2"/>
        <v>0.45229046714104726</v>
      </c>
    </row>
    <row r="27" spans="2:14" x14ac:dyDescent="0.2">
      <c r="B27" s="45" t="s">
        <v>92</v>
      </c>
      <c r="C27" s="45">
        <v>2.2799999999999998</v>
      </c>
      <c r="D27" s="45">
        <v>2.09</v>
      </c>
      <c r="E27" s="45">
        <v>2.4500000000000002</v>
      </c>
      <c r="F27" s="45">
        <v>0.38</v>
      </c>
      <c r="G27" s="45">
        <v>-0.05</v>
      </c>
      <c r="H27" s="45">
        <v>-0.2</v>
      </c>
      <c r="I27" s="45">
        <v>3.72</v>
      </c>
      <c r="J27" s="45">
        <v>3.69</v>
      </c>
      <c r="K27" s="45">
        <v>3.62</v>
      </c>
      <c r="L27" s="4">
        <f t="shared" si="0"/>
        <v>1.9977777777777779</v>
      </c>
      <c r="M27" s="4">
        <f t="shared" si="1"/>
        <v>1.596666666666666</v>
      </c>
      <c r="N27" s="4">
        <f t="shared" si="2"/>
        <v>0.53222222222222204</v>
      </c>
    </row>
    <row r="28" spans="2:14" x14ac:dyDescent="0.2">
      <c r="B28" s="45" t="s">
        <v>93</v>
      </c>
      <c r="C28" s="45">
        <v>1.85</v>
      </c>
      <c r="D28" s="45">
        <v>1.8</v>
      </c>
      <c r="E28" s="45">
        <v>2.21</v>
      </c>
      <c r="F28" s="45">
        <v>1.18</v>
      </c>
      <c r="G28" s="45">
        <v>1.24</v>
      </c>
      <c r="H28" s="45">
        <v>1.33</v>
      </c>
      <c r="I28" s="45">
        <v>3.48</v>
      </c>
      <c r="J28" s="45">
        <v>3.51</v>
      </c>
      <c r="K28" s="45">
        <v>3.44</v>
      </c>
      <c r="L28" s="4">
        <f t="shared" si="0"/>
        <v>2.226666666666667</v>
      </c>
      <c r="M28" s="4">
        <f t="shared" si="1"/>
        <v>0.99292497198932272</v>
      </c>
      <c r="N28" s="4">
        <f t="shared" si="2"/>
        <v>0.33097499066310759</v>
      </c>
    </row>
    <row r="29" spans="2:14" x14ac:dyDescent="0.2">
      <c r="B29" s="45" t="s">
        <v>94</v>
      </c>
      <c r="C29" s="45">
        <v>1.83</v>
      </c>
      <c r="D29" s="45">
        <v>1.54</v>
      </c>
      <c r="E29" s="45">
        <v>1.91</v>
      </c>
      <c r="F29" s="45">
        <v>0.27</v>
      </c>
      <c r="G29" s="45">
        <v>0.27</v>
      </c>
      <c r="H29" s="45">
        <v>0.49</v>
      </c>
      <c r="I29" s="45">
        <v>3.09</v>
      </c>
      <c r="J29" s="45">
        <v>2.8</v>
      </c>
      <c r="K29" s="45">
        <v>3.17</v>
      </c>
      <c r="L29" s="4">
        <f t="shared" si="0"/>
        <v>1.7077777777777776</v>
      </c>
      <c r="M29" s="4">
        <f t="shared" si="1"/>
        <v>1.1695595087230257</v>
      </c>
      <c r="N29" s="4">
        <f t="shared" si="2"/>
        <v>0.38985316957434191</v>
      </c>
    </row>
    <row r="34" spans="2:5" x14ac:dyDescent="0.2">
      <c r="B34" s="45"/>
      <c r="C34" s="45"/>
      <c r="D34" s="45"/>
      <c r="E34" s="45"/>
    </row>
    <row r="35" spans="2:5" x14ac:dyDescent="0.2">
      <c r="B35" s="47"/>
      <c r="C35" s="47"/>
      <c r="D35" s="47"/>
      <c r="E35" s="47"/>
    </row>
    <row r="36" spans="2:5" x14ac:dyDescent="0.2">
      <c r="B36" s="47"/>
      <c r="C36" s="47"/>
      <c r="D36" s="47"/>
      <c r="E36" s="47"/>
    </row>
    <row r="37" spans="2:5" x14ac:dyDescent="0.2">
      <c r="B37" s="47"/>
      <c r="C37" s="47"/>
      <c r="D37" s="47"/>
      <c r="E37" s="47"/>
    </row>
  </sheetData>
  <mergeCells count="4">
    <mergeCell ref="C3:K3"/>
    <mergeCell ref="C10:K10"/>
    <mergeCell ref="C17:K17"/>
    <mergeCell ref="C24:K2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33548-A11C-48AF-A5E2-1773CCC25CB4}">
  <dimension ref="A1:E11"/>
  <sheetViews>
    <sheetView zoomScaleNormal="100" workbookViewId="0"/>
  </sheetViews>
  <sheetFormatPr defaultRowHeight="12.75" x14ac:dyDescent="0.2"/>
  <cols>
    <col min="1" max="16384" width="9.140625" style="35"/>
  </cols>
  <sheetData>
    <row r="1" spans="1:5" ht="18" x14ac:dyDescent="0.25">
      <c r="B1" s="33" t="s">
        <v>140</v>
      </c>
    </row>
    <row r="4" spans="1:5" x14ac:dyDescent="0.2">
      <c r="B4" s="2" t="s">
        <v>1</v>
      </c>
      <c r="C4" s="2" t="s">
        <v>123</v>
      </c>
      <c r="D4" s="2" t="s">
        <v>2</v>
      </c>
      <c r="E4" s="2" t="s">
        <v>124</v>
      </c>
    </row>
    <row r="5" spans="1:5" x14ac:dyDescent="0.2">
      <c r="B5" s="4">
        <v>5.3891660843645299</v>
      </c>
      <c r="C5" s="4">
        <v>5.1398790864012396</v>
      </c>
      <c r="D5" s="4">
        <v>4.4857214264815797</v>
      </c>
      <c r="E5" s="4">
        <v>0</v>
      </c>
    </row>
    <row r="6" spans="1:5" x14ac:dyDescent="0.2">
      <c r="B6" s="4">
        <v>5.1613680022349797</v>
      </c>
      <c r="C6" s="4">
        <v>4.6095944092252203</v>
      </c>
      <c r="D6" s="4">
        <v>4.1139433523068396</v>
      </c>
      <c r="E6" s="4">
        <v>0</v>
      </c>
    </row>
    <row r="7" spans="1:5" x14ac:dyDescent="0.2">
      <c r="B7" s="4">
        <v>4.8926510338772999</v>
      </c>
      <c r="C7" s="4">
        <v>4.8926510338772999</v>
      </c>
      <c r="D7" s="4">
        <v>3.76117581315573</v>
      </c>
      <c r="E7" s="4">
        <v>0</v>
      </c>
    </row>
    <row r="8" spans="1:5" x14ac:dyDescent="0.2">
      <c r="B8" s="5"/>
      <c r="C8" s="5"/>
      <c r="D8" s="5"/>
      <c r="E8" s="5"/>
    </row>
    <row r="9" spans="1:5" x14ac:dyDescent="0.2">
      <c r="A9" s="42" t="s">
        <v>12</v>
      </c>
      <c r="B9" s="5">
        <f>AVERAGE(B5:B7)</f>
        <v>5.1477283734922699</v>
      </c>
      <c r="C9" s="5">
        <f t="shared" ref="C9:E9" si="0">AVERAGE(C5:C7)</f>
        <v>4.8807081765012539</v>
      </c>
      <c r="D9" s="5">
        <f t="shared" si="0"/>
        <v>4.1202801973147167</v>
      </c>
      <c r="E9" s="5">
        <f t="shared" si="0"/>
        <v>0</v>
      </c>
    </row>
    <row r="10" spans="1:5" x14ac:dyDescent="0.2">
      <c r="A10" s="42" t="s">
        <v>14</v>
      </c>
      <c r="B10" s="5">
        <f>STDEV(B5:B7)</f>
        <v>0.24853838424730967</v>
      </c>
      <c r="C10" s="5">
        <f t="shared" ref="C10:E10" si="1">STDEV(C5:C7)</f>
        <v>0.26534399106376461</v>
      </c>
      <c r="D10" s="5">
        <f t="shared" si="1"/>
        <v>0.36231437061055594</v>
      </c>
      <c r="E10" s="5">
        <f t="shared" si="1"/>
        <v>0</v>
      </c>
    </row>
    <row r="11" spans="1:5" x14ac:dyDescent="0.2">
      <c r="A11" s="42" t="s">
        <v>13</v>
      </c>
      <c r="B11" s="5">
        <f>B10/SQRT(COUNT(B5:B7))</f>
        <v>0.14349370304913889</v>
      </c>
      <c r="C11" s="5">
        <f t="shared" ref="C11:E11" si="2">C10/SQRT(COUNT(C5:C7))</f>
        <v>0.15319642466851416</v>
      </c>
      <c r="D11" s="5">
        <f t="shared" si="2"/>
        <v>0.20918229940327432</v>
      </c>
      <c r="E11" s="5">
        <f t="shared" si="2"/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1:L40"/>
  <sheetViews>
    <sheetView workbookViewId="0">
      <selection activeCell="E40" sqref="E40"/>
    </sheetView>
  </sheetViews>
  <sheetFormatPr defaultRowHeight="12.75" x14ac:dyDescent="0.2"/>
  <cols>
    <col min="1" max="16384" width="9.140625" style="43"/>
  </cols>
  <sheetData>
    <row r="1" spans="2:12" ht="18" x14ac:dyDescent="0.25">
      <c r="B1" s="36" t="s">
        <v>15</v>
      </c>
    </row>
    <row r="4" spans="2:12" ht="14.25" x14ac:dyDescent="0.2">
      <c r="C4" s="78" t="s">
        <v>105</v>
      </c>
      <c r="D4" s="78"/>
      <c r="E4" s="78" t="s">
        <v>106</v>
      </c>
      <c r="F4" s="78"/>
      <c r="G4" s="78" t="s">
        <v>3</v>
      </c>
      <c r="H4" s="78"/>
      <c r="I4" s="78" t="s">
        <v>4</v>
      </c>
      <c r="J4" s="78"/>
      <c r="K4" s="78" t="s">
        <v>5</v>
      </c>
      <c r="L4" s="78"/>
    </row>
    <row r="5" spans="2:12" x14ac:dyDescent="0.2">
      <c r="B5" s="63" t="s">
        <v>17</v>
      </c>
      <c r="C5" s="7" t="s">
        <v>1</v>
      </c>
      <c r="D5" s="7" t="s">
        <v>2</v>
      </c>
      <c r="E5" s="7" t="s">
        <v>1</v>
      </c>
      <c r="F5" s="7" t="s">
        <v>2</v>
      </c>
      <c r="G5" s="7" t="s">
        <v>1</v>
      </c>
      <c r="H5" s="7" t="s">
        <v>2</v>
      </c>
      <c r="I5" s="7" t="s">
        <v>1</v>
      </c>
      <c r="J5" s="7" t="s">
        <v>2</v>
      </c>
      <c r="K5" s="7" t="s">
        <v>1</v>
      </c>
      <c r="L5" s="7" t="s">
        <v>2</v>
      </c>
    </row>
    <row r="6" spans="2:12" x14ac:dyDescent="0.2">
      <c r="C6" s="4">
        <v>58.51</v>
      </c>
      <c r="D6" s="4">
        <v>45.18</v>
      </c>
      <c r="E6" s="4">
        <v>184.79</v>
      </c>
      <c r="F6" s="4">
        <v>94.32</v>
      </c>
      <c r="G6" s="4">
        <v>5.96</v>
      </c>
      <c r="H6" s="4">
        <v>4.25</v>
      </c>
      <c r="I6" s="45">
        <v>4.96</v>
      </c>
      <c r="J6" s="45">
        <v>5.46</v>
      </c>
      <c r="K6" s="45">
        <v>6.66</v>
      </c>
      <c r="L6" s="45">
        <v>10.08</v>
      </c>
    </row>
    <row r="7" spans="2:12" x14ac:dyDescent="0.2">
      <c r="C7" s="64" t="s">
        <v>81</v>
      </c>
      <c r="D7" s="4">
        <v>40.64</v>
      </c>
      <c r="E7" s="4">
        <v>130.04</v>
      </c>
      <c r="F7" s="4">
        <v>86.93</v>
      </c>
      <c r="G7" s="4">
        <v>8.2200000000000006</v>
      </c>
      <c r="H7" s="4">
        <v>5.87</v>
      </c>
      <c r="I7" s="45">
        <v>5.32</v>
      </c>
      <c r="J7" s="45">
        <v>5.37</v>
      </c>
      <c r="K7" s="45">
        <v>8.2899999999999991</v>
      </c>
      <c r="L7" s="45">
        <v>6.08</v>
      </c>
    </row>
    <row r="8" spans="2:12" x14ac:dyDescent="0.2">
      <c r="C8" s="4">
        <v>67.05</v>
      </c>
      <c r="D8" s="4">
        <v>52.59</v>
      </c>
      <c r="E8" s="4">
        <v>129.61000000000001</v>
      </c>
      <c r="F8" s="4">
        <v>72.03</v>
      </c>
      <c r="G8" s="4">
        <v>8.32</v>
      </c>
      <c r="H8" s="4">
        <v>8.3699999999999992</v>
      </c>
      <c r="I8" s="45">
        <v>4.3600000000000003</v>
      </c>
      <c r="J8" s="45">
        <v>6.59</v>
      </c>
      <c r="K8" s="45">
        <v>6.08</v>
      </c>
      <c r="L8" s="45">
        <v>7.97</v>
      </c>
    </row>
    <row r="9" spans="2:12" x14ac:dyDescent="0.2">
      <c r="C9" s="4">
        <v>52.42</v>
      </c>
      <c r="D9" s="4">
        <v>41.51</v>
      </c>
      <c r="E9" s="4">
        <v>129.47999999999999</v>
      </c>
      <c r="F9" s="4">
        <v>92.86</v>
      </c>
      <c r="G9" s="4">
        <v>6.98</v>
      </c>
      <c r="H9" s="4">
        <v>5.68</v>
      </c>
      <c r="I9" s="45">
        <v>7.55</v>
      </c>
      <c r="J9" s="45">
        <v>6.19</v>
      </c>
      <c r="K9" s="45">
        <v>5.78</v>
      </c>
      <c r="L9" s="45">
        <v>9.49</v>
      </c>
    </row>
    <row r="10" spans="2:12" x14ac:dyDescent="0.2">
      <c r="C10" s="4">
        <v>44.31</v>
      </c>
      <c r="D10" s="4">
        <v>33.82</v>
      </c>
      <c r="E10" s="4">
        <v>127.86</v>
      </c>
      <c r="F10" s="4">
        <v>118.46</v>
      </c>
      <c r="G10" s="4">
        <v>4.03</v>
      </c>
      <c r="H10" s="4">
        <v>5.72</v>
      </c>
      <c r="I10" s="45">
        <v>4.82</v>
      </c>
      <c r="J10" s="45">
        <v>6.67</v>
      </c>
      <c r="K10" s="45">
        <v>5.22</v>
      </c>
      <c r="L10" s="45">
        <v>7.26</v>
      </c>
    </row>
    <row r="11" spans="2:12" x14ac:dyDescent="0.2">
      <c r="C11" s="4">
        <v>47.42</v>
      </c>
      <c r="D11" s="4">
        <v>33.840000000000003</v>
      </c>
      <c r="E11" s="4">
        <v>98.28</v>
      </c>
      <c r="F11" s="4">
        <v>104.41</v>
      </c>
      <c r="G11" s="4">
        <v>4.67</v>
      </c>
      <c r="H11" s="4">
        <v>3.88</v>
      </c>
      <c r="I11" s="45">
        <v>4.58</v>
      </c>
      <c r="J11" s="45">
        <v>4.01</v>
      </c>
      <c r="K11" s="45">
        <v>9.36</v>
      </c>
      <c r="L11" s="45">
        <v>8.1</v>
      </c>
    </row>
    <row r="12" spans="2:12" x14ac:dyDescent="0.2">
      <c r="C12" s="4">
        <v>54</v>
      </c>
      <c r="D12" s="4">
        <v>44</v>
      </c>
      <c r="E12" s="4">
        <v>82.06</v>
      </c>
      <c r="F12" s="4">
        <v>114.9</v>
      </c>
      <c r="G12" s="4">
        <v>4.45</v>
      </c>
      <c r="H12" s="4">
        <v>5.3</v>
      </c>
      <c r="I12" s="45">
        <v>4.58</v>
      </c>
      <c r="J12" s="45">
        <v>7.35</v>
      </c>
      <c r="K12" s="45">
        <v>8.6999999999999993</v>
      </c>
      <c r="L12" s="45">
        <v>15.6</v>
      </c>
    </row>
    <row r="13" spans="2:12" x14ac:dyDescent="0.2">
      <c r="C13" s="4">
        <v>63</v>
      </c>
      <c r="D13" s="4">
        <v>47</v>
      </c>
      <c r="E13" s="4">
        <v>103.6</v>
      </c>
      <c r="F13" s="4">
        <v>122.74</v>
      </c>
      <c r="G13" s="4">
        <v>4.1500000000000004</v>
      </c>
      <c r="H13" s="4">
        <v>6.05</v>
      </c>
      <c r="I13" s="45">
        <v>5.16</v>
      </c>
      <c r="J13" s="45">
        <v>3.83</v>
      </c>
      <c r="K13" s="45">
        <v>6.9</v>
      </c>
      <c r="L13" s="45">
        <v>12.1</v>
      </c>
    </row>
    <row r="14" spans="2:12" x14ac:dyDescent="0.2">
      <c r="C14" s="4">
        <v>18</v>
      </c>
      <c r="D14" s="4">
        <v>19</v>
      </c>
      <c r="E14" s="5"/>
      <c r="F14" s="5"/>
      <c r="G14" s="4">
        <v>4.6399999999999997</v>
      </c>
      <c r="H14" s="4">
        <v>4</v>
      </c>
      <c r="I14" s="5"/>
      <c r="J14" s="5"/>
      <c r="K14" s="45">
        <v>3.5</v>
      </c>
      <c r="L14" s="45">
        <v>3.5</v>
      </c>
    </row>
    <row r="15" spans="2:12" x14ac:dyDescent="0.2">
      <c r="C15" s="4">
        <v>47</v>
      </c>
      <c r="D15" s="4">
        <v>39</v>
      </c>
      <c r="E15" s="5"/>
      <c r="F15" s="5"/>
      <c r="G15" s="4">
        <v>2.19</v>
      </c>
      <c r="H15" s="4">
        <v>2.2999999999999998</v>
      </c>
      <c r="I15" s="5"/>
      <c r="J15" s="5"/>
      <c r="K15" s="45">
        <v>9.5</v>
      </c>
      <c r="L15" s="45">
        <v>8.1</v>
      </c>
    </row>
    <row r="16" spans="2:12" x14ac:dyDescent="0.2">
      <c r="C16" s="4">
        <v>49</v>
      </c>
      <c r="D16" s="4">
        <v>39</v>
      </c>
      <c r="E16" s="5"/>
      <c r="F16" s="5"/>
      <c r="G16" s="4">
        <v>2.2000000000000002</v>
      </c>
      <c r="H16" s="4">
        <v>2.7</v>
      </c>
      <c r="I16" s="5"/>
      <c r="J16" s="5"/>
      <c r="K16" s="45">
        <v>4.5</v>
      </c>
      <c r="L16" s="45">
        <v>7.5</v>
      </c>
    </row>
    <row r="17" spans="2:12" x14ac:dyDescent="0.2">
      <c r="C17" s="4">
        <v>14</v>
      </c>
      <c r="D17" s="4">
        <v>10</v>
      </c>
      <c r="E17" s="5"/>
      <c r="F17" s="5"/>
      <c r="G17" s="4">
        <v>14.5</v>
      </c>
      <c r="H17" s="4">
        <v>16.3</v>
      </c>
      <c r="I17" s="35"/>
      <c r="J17" s="35"/>
      <c r="K17" s="45">
        <v>2.8</v>
      </c>
      <c r="L17" s="45">
        <v>2.2999999999999998</v>
      </c>
    </row>
    <row r="18" spans="2:12" x14ac:dyDescent="0.2">
      <c r="C18" s="65"/>
      <c r="D18" s="5"/>
      <c r="G18" s="5"/>
      <c r="H18" s="5"/>
      <c r="K18" s="35"/>
      <c r="L18" s="35"/>
    </row>
    <row r="19" spans="2:12" x14ac:dyDescent="0.2">
      <c r="B19" s="42" t="s">
        <v>12</v>
      </c>
      <c r="C19" s="41">
        <f>AVERAGE(C6:C17)</f>
        <v>46.791818181818186</v>
      </c>
      <c r="D19" s="41">
        <f t="shared" ref="D19:L19" si="0">AVERAGE(D6:D17)</f>
        <v>37.131666666666668</v>
      </c>
      <c r="E19" s="41">
        <f t="shared" si="0"/>
        <v>123.21499999999999</v>
      </c>
      <c r="F19" s="41">
        <f t="shared" si="0"/>
        <v>100.83125</v>
      </c>
      <c r="G19" s="41">
        <f t="shared" si="0"/>
        <v>5.8591666666666669</v>
      </c>
      <c r="H19" s="41">
        <f t="shared" si="0"/>
        <v>5.8683333333333332</v>
      </c>
      <c r="I19" s="41">
        <f t="shared" si="0"/>
        <v>5.1662499999999998</v>
      </c>
      <c r="J19" s="41">
        <f t="shared" si="0"/>
        <v>5.6837499999999999</v>
      </c>
      <c r="K19" s="41">
        <f t="shared" si="0"/>
        <v>6.4408333333333339</v>
      </c>
      <c r="L19" s="41">
        <f t="shared" si="0"/>
        <v>8.173333333333332</v>
      </c>
    </row>
    <row r="20" spans="2:12" x14ac:dyDescent="0.2">
      <c r="B20" s="42" t="s">
        <v>14</v>
      </c>
      <c r="C20" s="41">
        <f>STDEV(C6:C17)</f>
        <v>16.762442434312373</v>
      </c>
      <c r="D20" s="41">
        <f t="shared" ref="D20:L20" si="1">STDEV(D6:D17)</f>
        <v>11.95993374360893</v>
      </c>
      <c r="E20" s="41">
        <f t="shared" si="1"/>
        <v>30.798933191172196</v>
      </c>
      <c r="F20" s="41">
        <f t="shared" si="1"/>
        <v>17.444595100325106</v>
      </c>
      <c r="G20" s="41">
        <f t="shared" si="1"/>
        <v>3.3786131052773003</v>
      </c>
      <c r="H20" s="41">
        <f t="shared" si="1"/>
        <v>3.6720809887417776</v>
      </c>
      <c r="I20" s="41">
        <f t="shared" si="1"/>
        <v>1.0145926346498482</v>
      </c>
      <c r="J20" s="41">
        <f t="shared" si="1"/>
        <v>1.2656442458854134</v>
      </c>
      <c r="K20" s="41">
        <f t="shared" si="1"/>
        <v>2.2236434407330563</v>
      </c>
      <c r="L20" s="41">
        <f t="shared" si="1"/>
        <v>3.541967438209074</v>
      </c>
    </row>
    <row r="21" spans="2:12" x14ac:dyDescent="0.2">
      <c r="B21" s="42" t="s">
        <v>13</v>
      </c>
      <c r="C21" s="41">
        <f>C20/SQRT(COUNT(C6:C17))</f>
        <v>5.0540665567768848</v>
      </c>
      <c r="D21" s="41">
        <f t="shared" ref="D21:L21" si="2">D20/SQRT(COUNT(D6:D17))</f>
        <v>3.4525354831813524</v>
      </c>
      <c r="E21" s="41">
        <f t="shared" si="2"/>
        <v>10.889067256394647</v>
      </c>
      <c r="F21" s="41">
        <f t="shared" si="2"/>
        <v>6.1675957452467518</v>
      </c>
      <c r="G21" s="41">
        <f t="shared" si="2"/>
        <v>0.97532159290972342</v>
      </c>
      <c r="H21" s="41">
        <f t="shared" si="2"/>
        <v>1.0600384736680863</v>
      </c>
      <c r="I21" s="41">
        <f t="shared" si="2"/>
        <v>0.35871266605141644</v>
      </c>
      <c r="J21" s="41">
        <f t="shared" si="2"/>
        <v>0.44747281441765496</v>
      </c>
      <c r="K21" s="41">
        <f t="shared" si="2"/>
        <v>0.64191056954448789</v>
      </c>
      <c r="L21" s="41">
        <f t="shared" si="2"/>
        <v>1.0224779269554491</v>
      </c>
    </row>
    <row r="40" spans="4:5" x14ac:dyDescent="0.2">
      <c r="D40" s="43">
        <f>COUNT(D6:D17)</f>
        <v>12</v>
      </c>
      <c r="E40" s="43">
        <f>COUNT(E6:E17)</f>
        <v>8</v>
      </c>
    </row>
  </sheetData>
  <mergeCells count="5">
    <mergeCell ref="C4:D4"/>
    <mergeCell ref="G4:H4"/>
    <mergeCell ref="I4:J4"/>
    <mergeCell ref="K4:L4"/>
    <mergeCell ref="E4:F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B1:L14"/>
  <sheetViews>
    <sheetView zoomScale="115" zoomScaleNormal="115" workbookViewId="0"/>
  </sheetViews>
  <sheetFormatPr defaultRowHeight="15" x14ac:dyDescent="0.25"/>
  <sheetData>
    <row r="1" spans="2:12" ht="18" x14ac:dyDescent="0.25">
      <c r="B1" s="36" t="s">
        <v>127</v>
      </c>
    </row>
    <row r="3" spans="2:12" ht="15.75" x14ac:dyDescent="0.25">
      <c r="B3" s="66"/>
      <c r="C3" s="82" t="s">
        <v>128</v>
      </c>
      <c r="D3" s="82"/>
      <c r="E3" s="82" t="s">
        <v>129</v>
      </c>
      <c r="F3" s="82"/>
      <c r="G3" s="82" t="s">
        <v>63</v>
      </c>
      <c r="H3" s="82"/>
      <c r="I3" s="82" t="s">
        <v>4</v>
      </c>
      <c r="J3" s="82"/>
      <c r="K3" s="82" t="s">
        <v>5</v>
      </c>
      <c r="L3" s="82"/>
    </row>
    <row r="4" spans="2:12" x14ac:dyDescent="0.25">
      <c r="B4" s="67" t="s">
        <v>16</v>
      </c>
      <c r="C4" s="68" t="s">
        <v>82</v>
      </c>
      <c r="D4" s="68" t="s">
        <v>2</v>
      </c>
      <c r="E4" s="68" t="s">
        <v>82</v>
      </c>
      <c r="F4" s="68" t="s">
        <v>2</v>
      </c>
      <c r="G4" s="68" t="s">
        <v>82</v>
      </c>
      <c r="H4" s="68" t="s">
        <v>2</v>
      </c>
      <c r="I4" s="68" t="s">
        <v>82</v>
      </c>
      <c r="J4" s="68" t="s">
        <v>2</v>
      </c>
      <c r="K4" s="68" t="s">
        <v>82</v>
      </c>
      <c r="L4" s="68" t="s">
        <v>2</v>
      </c>
    </row>
    <row r="5" spans="2:12" x14ac:dyDescent="0.25">
      <c r="B5" s="66"/>
      <c r="C5" s="60">
        <v>119.5652</v>
      </c>
      <c r="D5" s="60">
        <v>34.782600000000002</v>
      </c>
      <c r="E5" s="60">
        <v>125.82089999999999</v>
      </c>
      <c r="F5" s="60">
        <v>12.5373</v>
      </c>
      <c r="G5" s="60">
        <v>111.4376</v>
      </c>
      <c r="H5" s="60">
        <v>142.28749999999999</v>
      </c>
      <c r="I5" s="60">
        <v>103.63639999999999</v>
      </c>
      <c r="J5" s="60">
        <v>1380</v>
      </c>
      <c r="K5" s="60">
        <v>92.046599999999998</v>
      </c>
      <c r="L5" s="60">
        <v>56.674300000000002</v>
      </c>
    </row>
    <row r="6" spans="2:12" x14ac:dyDescent="0.25">
      <c r="B6" s="66"/>
      <c r="C6" s="60">
        <v>108.6957</v>
      </c>
      <c r="D6" s="60">
        <v>8.6957000000000004</v>
      </c>
      <c r="E6" s="60">
        <v>97.164199999999994</v>
      </c>
      <c r="F6" s="60">
        <v>12.5373</v>
      </c>
      <c r="G6" s="60">
        <v>82.791200000000003</v>
      </c>
      <c r="H6" s="60">
        <v>163.37880000000001</v>
      </c>
      <c r="I6" s="60">
        <v>65.454499999999996</v>
      </c>
      <c r="J6" s="60">
        <v>829.09090000000003</v>
      </c>
      <c r="K6" s="60">
        <v>96.031499999999994</v>
      </c>
      <c r="L6" s="60">
        <v>49.442399999999999</v>
      </c>
    </row>
    <row r="7" spans="2:12" x14ac:dyDescent="0.25">
      <c r="B7" s="66"/>
      <c r="C7" s="60">
        <v>71.739099999999993</v>
      </c>
      <c r="D7" s="60">
        <v>23.913</v>
      </c>
      <c r="E7" s="60">
        <v>77.014899999999997</v>
      </c>
      <c r="F7" s="60">
        <v>15.2239</v>
      </c>
      <c r="G7" s="60">
        <v>105.77119999999999</v>
      </c>
      <c r="H7" s="60">
        <v>196.11750000000001</v>
      </c>
      <c r="I7" s="60">
        <v>130.9091</v>
      </c>
      <c r="J7" s="60">
        <v>1074.5450000000001</v>
      </c>
      <c r="K7" s="60">
        <v>111.92189999999999</v>
      </c>
      <c r="L7" s="60">
        <v>60.757599999999996</v>
      </c>
    </row>
    <row r="8" spans="2:12" x14ac:dyDescent="0.25">
      <c r="B8" s="66"/>
      <c r="C8" s="60">
        <v>119.5446</v>
      </c>
      <c r="D8" s="60">
        <v>16.508500000000002</v>
      </c>
      <c r="E8" s="60">
        <v>106.262</v>
      </c>
      <c r="F8" s="60">
        <v>17.782</v>
      </c>
      <c r="G8" s="60">
        <v>95.664699999999996</v>
      </c>
      <c r="H8" s="60">
        <v>220.9538</v>
      </c>
      <c r="I8" s="60">
        <v>73.605900000000005</v>
      </c>
      <c r="J8" s="60">
        <v>423.79180000000002</v>
      </c>
      <c r="K8" s="60">
        <v>92.043700000000001</v>
      </c>
      <c r="L8" s="60">
        <v>50.913400000000003</v>
      </c>
    </row>
    <row r="9" spans="2:12" x14ac:dyDescent="0.25">
      <c r="B9" s="66"/>
      <c r="C9" s="60">
        <v>97.343500000000006</v>
      </c>
      <c r="D9" s="60">
        <v>25.616700000000002</v>
      </c>
      <c r="E9" s="60">
        <v>94.646299999999997</v>
      </c>
      <c r="F9" s="60">
        <v>9.6080000000000005</v>
      </c>
      <c r="G9" s="60">
        <v>104.62430000000001</v>
      </c>
      <c r="H9" s="60">
        <v>271.38729999999998</v>
      </c>
      <c r="I9" s="60">
        <v>72.490700000000004</v>
      </c>
      <c r="J9" s="60">
        <v>502.97399999999999</v>
      </c>
      <c r="K9" s="60">
        <v>99.265799999999999</v>
      </c>
      <c r="L9" s="60">
        <v>49.171900000000001</v>
      </c>
    </row>
    <row r="10" spans="2:12" x14ac:dyDescent="0.25">
      <c r="B10" s="66"/>
      <c r="C10" s="60">
        <v>83.111999999999995</v>
      </c>
      <c r="D10" s="60">
        <v>22.770399999999999</v>
      </c>
      <c r="E10" s="60">
        <v>99.091800000000006</v>
      </c>
      <c r="F10" s="60">
        <v>10.468500000000001</v>
      </c>
      <c r="G10" s="60">
        <v>99.710999999999999</v>
      </c>
      <c r="H10" s="60">
        <v>219.6532</v>
      </c>
      <c r="I10" s="60">
        <v>153.9033</v>
      </c>
      <c r="J10" s="60">
        <v>417.10039999999998</v>
      </c>
      <c r="K10" s="60">
        <v>108.6905</v>
      </c>
      <c r="L10" s="60">
        <v>59.979500000000002</v>
      </c>
    </row>
    <row r="12" spans="2:12" x14ac:dyDescent="0.25">
      <c r="B12" s="42" t="s">
        <v>12</v>
      </c>
      <c r="C12" s="41">
        <f>AVERAGE(C5:C10)</f>
        <v>100.00001666666667</v>
      </c>
      <c r="D12" s="41">
        <f t="shared" ref="D12:L12" si="0">AVERAGE(D5:D10)</f>
        <v>22.047816666666666</v>
      </c>
      <c r="E12" s="41">
        <f t="shared" si="0"/>
        <v>100.00001666666667</v>
      </c>
      <c r="F12" s="41">
        <f t="shared" si="0"/>
        <v>13.026166666666668</v>
      </c>
      <c r="G12" s="41">
        <f t="shared" si="0"/>
        <v>100</v>
      </c>
      <c r="H12" s="41">
        <f t="shared" si="0"/>
        <v>202.29634999999999</v>
      </c>
      <c r="I12" s="41">
        <f t="shared" si="0"/>
        <v>99.999983333333333</v>
      </c>
      <c r="J12" s="41">
        <f t="shared" si="0"/>
        <v>771.25035000000014</v>
      </c>
      <c r="K12" s="41">
        <f t="shared" si="0"/>
        <v>100</v>
      </c>
      <c r="L12" s="41">
        <f t="shared" si="0"/>
        <v>54.489850000000011</v>
      </c>
    </row>
    <row r="13" spans="2:12" x14ac:dyDescent="0.25">
      <c r="B13" s="42" t="s">
        <v>14</v>
      </c>
      <c r="C13" s="41">
        <f>STDEV(C5:C10)</f>
        <v>19.653720481111733</v>
      </c>
      <c r="D13" s="41">
        <f t="shared" ref="D13:L13" si="1">STDEV(D5:D10)</f>
        <v>8.8076752772605502</v>
      </c>
      <c r="E13" s="41">
        <f t="shared" si="1"/>
        <v>15.948511124166705</v>
      </c>
      <c r="F13" s="41">
        <f t="shared" si="1"/>
        <v>3.0381404139154906</v>
      </c>
      <c r="G13" s="41">
        <f t="shared" si="1"/>
        <v>10.005305974531712</v>
      </c>
      <c r="H13" s="41">
        <f t="shared" si="1"/>
        <v>45.992903839559851</v>
      </c>
      <c r="I13" s="41">
        <f t="shared" si="1"/>
        <v>36.113607657525272</v>
      </c>
      <c r="J13" s="41">
        <f t="shared" si="1"/>
        <v>395.98766176245294</v>
      </c>
      <c r="K13" s="41">
        <f t="shared" si="1"/>
        <v>8.4912167914851864</v>
      </c>
      <c r="L13" s="41">
        <f t="shared" si="1"/>
        <v>5.3054897473277611</v>
      </c>
    </row>
    <row r="14" spans="2:12" x14ac:dyDescent="0.25">
      <c r="B14" s="42" t="s">
        <v>13</v>
      </c>
      <c r="C14" s="41">
        <f>C13/SQRT(COUNT(C5:C10))</f>
        <v>8.0235977876684768</v>
      </c>
      <c r="D14" s="41">
        <f t="shared" ref="D14:L14" si="2">D13/SQRT(COUNT(D5:D10))</f>
        <v>3.5957183749024506</v>
      </c>
      <c r="E14" s="41">
        <f t="shared" si="2"/>
        <v>6.5109524018849605</v>
      </c>
      <c r="F14" s="41">
        <f t="shared" si="2"/>
        <v>1.2403156301701723</v>
      </c>
      <c r="G14" s="41">
        <f t="shared" si="2"/>
        <v>4.084649059670447</v>
      </c>
      <c r="H14" s="41">
        <f t="shared" si="2"/>
        <v>18.776524365969152</v>
      </c>
      <c r="I14" s="41">
        <f t="shared" si="2"/>
        <v>14.743318588667366</v>
      </c>
      <c r="J14" s="41">
        <f t="shared" si="2"/>
        <v>161.66128595930385</v>
      </c>
      <c r="K14" s="41">
        <f t="shared" si="2"/>
        <v>3.4665247390818759</v>
      </c>
      <c r="L14" s="41">
        <f t="shared" si="2"/>
        <v>2.1659571194201113</v>
      </c>
    </row>
  </sheetData>
  <mergeCells count="5">
    <mergeCell ref="C3:D3"/>
    <mergeCell ref="E3:F3"/>
    <mergeCell ref="G3:H3"/>
    <mergeCell ref="I3:J3"/>
    <mergeCell ref="K3:L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I22"/>
  <sheetViews>
    <sheetView topLeftCell="A4" zoomScaleNormal="100" workbookViewId="0"/>
  </sheetViews>
  <sheetFormatPr defaultRowHeight="12.75" x14ac:dyDescent="0.2"/>
  <cols>
    <col min="1" max="1" width="9.140625" style="43"/>
    <col min="2" max="2" width="11" style="43" bestFit="1" customWidth="1"/>
    <col min="3" max="9" width="9.42578125" style="43" bestFit="1" customWidth="1"/>
    <col min="10" max="16384" width="9.140625" style="43"/>
  </cols>
  <sheetData>
    <row r="1" spans="1:9" ht="15.75" x14ac:dyDescent="0.25">
      <c r="B1" s="46" t="s">
        <v>130</v>
      </c>
    </row>
    <row r="3" spans="1:9" x14ac:dyDescent="0.2">
      <c r="B3" s="77" t="s">
        <v>83</v>
      </c>
      <c r="C3" s="77"/>
      <c r="D3" s="77"/>
      <c r="E3" s="77"/>
      <c r="F3" s="77"/>
      <c r="G3" s="77"/>
      <c r="H3" s="77"/>
      <c r="I3" s="77"/>
    </row>
    <row r="4" spans="1:9" x14ac:dyDescent="0.2">
      <c r="A4" s="44" t="s">
        <v>85</v>
      </c>
      <c r="B4" s="47">
        <v>5.0000000000000001E-4</v>
      </c>
      <c r="C4" s="47">
        <v>5.0000000000000001E-4</v>
      </c>
      <c r="D4" s="47">
        <v>8.0000000000000004E-4</v>
      </c>
      <c r="E4" s="47">
        <v>5.9999999999999995E-4</v>
      </c>
      <c r="F4" s="47">
        <v>2.9999999999999997E-4</v>
      </c>
      <c r="G4" s="47">
        <v>2.0000000000000001E-4</v>
      </c>
      <c r="H4" s="47">
        <v>2.0000000000000001E-4</v>
      </c>
      <c r="I4" s="47">
        <v>2.9999999999999997E-4</v>
      </c>
    </row>
    <row r="5" spans="1:9" x14ac:dyDescent="0.2">
      <c r="A5" s="44" t="s">
        <v>86</v>
      </c>
      <c r="B5" s="47">
        <v>1.5E-3</v>
      </c>
      <c r="C5" s="47">
        <v>1.6000000000000001E-3</v>
      </c>
      <c r="D5" s="47">
        <v>2.3E-3</v>
      </c>
      <c r="E5" s="47">
        <v>2.0999999999999999E-3</v>
      </c>
      <c r="F5" s="47">
        <v>2.1299999999999999E-2</v>
      </c>
      <c r="G5" s="47">
        <v>2.3900000000000001E-2</v>
      </c>
      <c r="H5" s="47">
        <v>3.0200000000000001E-2</v>
      </c>
      <c r="I5" s="47">
        <v>3.4500000000000003E-2</v>
      </c>
    </row>
    <row r="6" spans="1:9" x14ac:dyDescent="0.2">
      <c r="A6" s="44" t="s">
        <v>87</v>
      </c>
      <c r="B6" s="47">
        <v>2.1600000000000001E-2</v>
      </c>
      <c r="C6" s="47">
        <v>1.77E-2</v>
      </c>
      <c r="D6" s="47">
        <v>5.0500000000000003E-2</v>
      </c>
      <c r="E6" s="47">
        <v>4.8500000000000001E-2</v>
      </c>
      <c r="F6" s="47">
        <v>2.8500000000000001E-2</v>
      </c>
      <c r="G6" s="47">
        <v>3.1300000000000001E-2</v>
      </c>
      <c r="H6" s="47">
        <v>3.3399999999999999E-2</v>
      </c>
      <c r="I6" s="47">
        <v>4.1500000000000002E-2</v>
      </c>
    </row>
    <row r="9" spans="1:9" x14ac:dyDescent="0.2">
      <c r="B9" s="77" t="s">
        <v>84</v>
      </c>
      <c r="C9" s="77"/>
      <c r="D9" s="77"/>
      <c r="E9" s="77"/>
      <c r="F9" s="77"/>
      <c r="G9" s="77"/>
      <c r="H9" s="77"/>
      <c r="I9" s="77"/>
    </row>
    <row r="10" spans="1:9" x14ac:dyDescent="0.2">
      <c r="A10" s="44" t="s">
        <v>85</v>
      </c>
      <c r="B10" s="47">
        <v>1E-3</v>
      </c>
      <c r="C10" s="47">
        <v>0</v>
      </c>
      <c r="D10" s="47">
        <v>1E-3</v>
      </c>
      <c r="E10" s="47">
        <v>1E-3</v>
      </c>
      <c r="F10" s="47">
        <v>0</v>
      </c>
      <c r="G10" s="47">
        <v>1E-3</v>
      </c>
      <c r="H10" s="47">
        <v>0</v>
      </c>
      <c r="I10" s="47">
        <v>1E-3</v>
      </c>
    </row>
    <row r="11" spans="1:9" x14ac:dyDescent="0.2">
      <c r="A11" s="44" t="s">
        <v>86</v>
      </c>
      <c r="B11" s="47">
        <v>0.01</v>
      </c>
      <c r="C11" s="47"/>
      <c r="D11" s="47">
        <v>1.0999999999999999E-2</v>
      </c>
      <c r="E11" s="47">
        <v>1.2999999999999999E-2</v>
      </c>
      <c r="F11" s="47">
        <v>5.0000000000000001E-3</v>
      </c>
      <c r="G11" s="47">
        <v>4.2999999999999997E-2</v>
      </c>
      <c r="H11" s="47">
        <v>6.0000000000000001E-3</v>
      </c>
      <c r="I11" s="47">
        <v>1.6E-2</v>
      </c>
    </row>
    <row r="12" spans="1:9" x14ac:dyDescent="0.2">
      <c r="A12" s="44" t="s">
        <v>87</v>
      </c>
      <c r="B12" s="47">
        <v>2.5000000000000001E-2</v>
      </c>
      <c r="C12" s="47">
        <v>0.01</v>
      </c>
      <c r="D12" s="47">
        <v>5.0000000000000001E-3</v>
      </c>
      <c r="E12" s="47">
        <v>2.8000000000000001E-2</v>
      </c>
      <c r="F12" s="47">
        <v>7.0000000000000001E-3</v>
      </c>
      <c r="G12" s="47">
        <v>6.9000000000000006E-2</v>
      </c>
      <c r="H12" s="47">
        <v>1E-3</v>
      </c>
      <c r="I12" s="47">
        <v>1.6E-2</v>
      </c>
    </row>
    <row r="14" spans="1:9" x14ac:dyDescent="0.2">
      <c r="B14" s="77" t="s">
        <v>18</v>
      </c>
      <c r="C14" s="77"/>
      <c r="D14" s="77"/>
      <c r="E14" s="69"/>
      <c r="F14" s="69"/>
      <c r="G14" s="69"/>
      <c r="H14" s="69"/>
      <c r="I14" s="69"/>
    </row>
    <row r="15" spans="1:9" x14ac:dyDescent="0.2">
      <c r="A15" s="44" t="s">
        <v>85</v>
      </c>
      <c r="B15" s="47">
        <v>5.0000000000000001E-3</v>
      </c>
      <c r="C15" s="47">
        <v>4.0000000000000001E-3</v>
      </c>
      <c r="D15" s="47">
        <v>2E-3</v>
      </c>
      <c r="E15" s="47"/>
      <c r="F15" s="47"/>
      <c r="G15" s="47"/>
      <c r="H15" s="47"/>
      <c r="I15" s="47"/>
    </row>
    <row r="16" spans="1:9" x14ac:dyDescent="0.2">
      <c r="A16" s="44" t="s">
        <v>86</v>
      </c>
      <c r="B16" s="47">
        <v>3.0000000000000001E-3</v>
      </c>
      <c r="C16" s="47">
        <v>2E-3</v>
      </c>
      <c r="D16" s="47"/>
      <c r="E16" s="47"/>
      <c r="F16" s="47"/>
      <c r="G16" s="47"/>
      <c r="H16" s="47"/>
      <c r="I16" s="47"/>
    </row>
    <row r="17" spans="1:9" x14ac:dyDescent="0.2">
      <c r="A17" s="44" t="s">
        <v>87</v>
      </c>
      <c r="B17" s="47">
        <v>2.0000000000000001E-4</v>
      </c>
      <c r="C17" s="47">
        <v>1E-4</v>
      </c>
      <c r="D17" s="47"/>
      <c r="E17" s="47"/>
      <c r="F17" s="47"/>
      <c r="G17" s="47"/>
      <c r="H17" s="47"/>
      <c r="I17" s="47"/>
    </row>
    <row r="19" spans="1:9" x14ac:dyDescent="0.2">
      <c r="B19" s="77" t="s">
        <v>25</v>
      </c>
      <c r="C19" s="77"/>
      <c r="D19" s="77"/>
      <c r="E19" s="69"/>
      <c r="F19" s="69"/>
    </row>
    <row r="20" spans="1:9" x14ac:dyDescent="0.2">
      <c r="A20" s="44" t="s">
        <v>85</v>
      </c>
      <c r="B20" s="47">
        <v>1.4999999999999999E-2</v>
      </c>
      <c r="C20" s="47">
        <v>1.7000000000000001E-2</v>
      </c>
      <c r="D20" s="47"/>
      <c r="E20" s="47"/>
      <c r="F20" s="47"/>
    </row>
    <row r="21" spans="1:9" x14ac:dyDescent="0.2">
      <c r="A21" s="44" t="s">
        <v>86</v>
      </c>
      <c r="B21" s="47">
        <v>2E-3</v>
      </c>
      <c r="C21" s="47">
        <v>3.0000000000000001E-3</v>
      </c>
      <c r="D21" s="47"/>
      <c r="E21" s="47"/>
      <c r="F21" s="47"/>
    </row>
    <row r="22" spans="1:9" x14ac:dyDescent="0.2">
      <c r="A22" s="44" t="s">
        <v>87</v>
      </c>
      <c r="B22" s="47">
        <v>1E-8</v>
      </c>
      <c r="C22" s="47">
        <v>0</v>
      </c>
      <c r="D22" s="47"/>
      <c r="E22" s="47"/>
      <c r="F22" s="47"/>
    </row>
  </sheetData>
  <mergeCells count="4">
    <mergeCell ref="B3:I3"/>
    <mergeCell ref="B9:I9"/>
    <mergeCell ref="B14:D14"/>
    <mergeCell ref="B19:D19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B1:J10"/>
  <sheetViews>
    <sheetView tabSelected="1" workbookViewId="0"/>
  </sheetViews>
  <sheetFormatPr defaultRowHeight="15" x14ac:dyDescent="0.25"/>
  <sheetData>
    <row r="1" spans="2:10" ht="18" x14ac:dyDescent="0.25">
      <c r="B1" s="36" t="s">
        <v>90</v>
      </c>
      <c r="C1" s="43"/>
      <c r="D1" s="43"/>
      <c r="E1" s="43"/>
      <c r="F1" s="43"/>
      <c r="G1" s="43"/>
      <c r="H1" s="43"/>
      <c r="I1" s="43"/>
      <c r="J1" s="43"/>
    </row>
    <row r="2" spans="2:10" x14ac:dyDescent="0.25">
      <c r="B2" s="43"/>
      <c r="C2" s="43"/>
      <c r="D2" s="43"/>
      <c r="E2" s="43"/>
      <c r="F2" s="43"/>
      <c r="G2" s="43"/>
      <c r="H2" s="43"/>
      <c r="I2" s="43"/>
      <c r="J2" s="43"/>
    </row>
    <row r="3" spans="2:10" x14ac:dyDescent="0.25">
      <c r="B3" s="43"/>
      <c r="C3" s="77" t="s">
        <v>88</v>
      </c>
      <c r="D3" s="77"/>
      <c r="E3" s="77"/>
      <c r="F3" s="70"/>
      <c r="G3" s="77" t="s">
        <v>89</v>
      </c>
      <c r="H3" s="77"/>
      <c r="I3" s="77"/>
      <c r="J3" s="70"/>
    </row>
    <row r="4" spans="2:10" x14ac:dyDescent="0.25">
      <c r="B4" s="8" t="s">
        <v>19</v>
      </c>
      <c r="C4" s="45">
        <v>100</v>
      </c>
      <c r="D4" s="45">
        <v>100</v>
      </c>
      <c r="E4" s="45">
        <v>100</v>
      </c>
      <c r="F4" s="45"/>
      <c r="G4" s="45">
        <v>2289</v>
      </c>
      <c r="H4" s="45">
        <v>2773</v>
      </c>
      <c r="I4" s="45">
        <v>3229</v>
      </c>
      <c r="J4" s="45"/>
    </row>
    <row r="5" spans="2:10" x14ac:dyDescent="0.25">
      <c r="B5" s="8" t="s">
        <v>131</v>
      </c>
      <c r="C5" s="45">
        <v>27</v>
      </c>
      <c r="D5" s="45">
        <v>3</v>
      </c>
      <c r="E5" s="45">
        <v>4</v>
      </c>
      <c r="F5" s="45"/>
      <c r="G5" s="45">
        <v>6188</v>
      </c>
      <c r="H5" s="45">
        <v>4152</v>
      </c>
      <c r="I5" s="45">
        <v>5061</v>
      </c>
      <c r="J5" s="45"/>
    </row>
    <row r="6" spans="2:10" x14ac:dyDescent="0.25">
      <c r="B6" s="8" t="s">
        <v>132</v>
      </c>
      <c r="C6" s="45">
        <v>7</v>
      </c>
      <c r="D6" s="45">
        <v>16</v>
      </c>
      <c r="E6" s="45">
        <v>19</v>
      </c>
      <c r="F6" s="45"/>
      <c r="G6" s="45">
        <v>2424</v>
      </c>
      <c r="H6" s="45">
        <v>1783</v>
      </c>
      <c r="I6" s="45">
        <v>2318</v>
      </c>
      <c r="J6" s="45"/>
    </row>
    <row r="7" spans="2:10" x14ac:dyDescent="0.25">
      <c r="B7" s="8" t="s">
        <v>133</v>
      </c>
      <c r="C7" s="45">
        <v>1</v>
      </c>
      <c r="D7" s="45">
        <v>23</v>
      </c>
      <c r="E7" s="45">
        <v>19</v>
      </c>
      <c r="F7" s="45"/>
      <c r="G7" s="45">
        <v>2255</v>
      </c>
      <c r="H7" s="45">
        <v>1720</v>
      </c>
      <c r="I7" s="45">
        <v>1593</v>
      </c>
      <c r="J7" s="45"/>
    </row>
    <row r="8" spans="2:10" x14ac:dyDescent="0.25">
      <c r="B8" s="43"/>
      <c r="C8" s="47"/>
      <c r="D8" s="47"/>
      <c r="E8" s="47"/>
      <c r="F8" s="47"/>
      <c r="G8" s="47"/>
      <c r="H8" s="47"/>
      <c r="I8" s="47"/>
      <c r="J8" s="47"/>
    </row>
    <row r="9" spans="2:10" x14ac:dyDescent="0.25">
      <c r="B9" s="43"/>
      <c r="C9" s="43"/>
      <c r="D9" s="43"/>
      <c r="E9" s="43"/>
      <c r="F9" s="43"/>
      <c r="G9" s="43"/>
      <c r="H9" s="43"/>
      <c r="I9" s="43"/>
      <c r="J9" s="43"/>
    </row>
    <row r="10" spans="2:10" x14ac:dyDescent="0.25">
      <c r="B10" s="43"/>
      <c r="C10" s="43"/>
      <c r="D10" s="43"/>
      <c r="E10" s="43"/>
      <c r="F10" s="43"/>
      <c r="G10" s="43"/>
      <c r="H10" s="43"/>
      <c r="I10" s="43"/>
      <c r="J10" s="43"/>
    </row>
  </sheetData>
  <mergeCells count="2">
    <mergeCell ref="G3:I3"/>
    <mergeCell ref="C3:E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L23"/>
  <sheetViews>
    <sheetView workbookViewId="0">
      <selection activeCell="I6" sqref="I6:I11"/>
    </sheetView>
  </sheetViews>
  <sheetFormatPr defaultRowHeight="14.25" x14ac:dyDescent="0.2"/>
  <cols>
    <col min="1" max="16384" width="9.140625" style="37"/>
  </cols>
  <sheetData>
    <row r="1" spans="2:12" ht="18" x14ac:dyDescent="0.25">
      <c r="B1" s="36" t="s">
        <v>126</v>
      </c>
    </row>
    <row r="4" spans="2:12" ht="17.25" x14ac:dyDescent="0.25">
      <c r="C4" s="75" t="s">
        <v>103</v>
      </c>
      <c r="D4" s="75"/>
      <c r="E4" s="75" t="s">
        <v>104</v>
      </c>
      <c r="F4" s="75"/>
      <c r="G4" s="75" t="s">
        <v>63</v>
      </c>
      <c r="H4" s="75"/>
      <c r="I4" s="75" t="s">
        <v>4</v>
      </c>
      <c r="J4" s="75"/>
      <c r="K4" s="75" t="s">
        <v>5</v>
      </c>
      <c r="L4" s="75"/>
    </row>
    <row r="5" spans="2:12" ht="15" x14ac:dyDescent="0.25">
      <c r="B5" s="38" t="s">
        <v>16</v>
      </c>
      <c r="C5" s="15" t="s">
        <v>1</v>
      </c>
      <c r="D5" s="15" t="s">
        <v>2</v>
      </c>
      <c r="E5" s="15" t="s">
        <v>1</v>
      </c>
      <c r="F5" s="15" t="s">
        <v>2</v>
      </c>
      <c r="G5" s="15" t="s">
        <v>1</v>
      </c>
      <c r="H5" s="15" t="s">
        <v>2</v>
      </c>
      <c r="I5" s="15" t="s">
        <v>1</v>
      </c>
      <c r="J5" s="15" t="s">
        <v>2</v>
      </c>
      <c r="K5" s="15" t="s">
        <v>1</v>
      </c>
      <c r="L5" s="15" t="s">
        <v>2</v>
      </c>
    </row>
    <row r="6" spans="2:12" x14ac:dyDescent="0.2">
      <c r="C6" s="4">
        <v>539.6</v>
      </c>
      <c r="D6" s="4">
        <v>477.2</v>
      </c>
      <c r="E6" s="4">
        <v>472.01017811704833</v>
      </c>
      <c r="F6" s="4">
        <v>174.529262086514</v>
      </c>
      <c r="G6" s="4">
        <v>4.5999999999999996</v>
      </c>
      <c r="H6" s="4">
        <v>14.4</v>
      </c>
      <c r="I6" s="4">
        <v>15.2</v>
      </c>
      <c r="J6" s="4">
        <v>58.7</v>
      </c>
      <c r="K6" s="4">
        <v>20.9</v>
      </c>
      <c r="L6" s="4">
        <v>14.4</v>
      </c>
    </row>
    <row r="7" spans="2:12" x14ac:dyDescent="0.2">
      <c r="C7" s="4">
        <v>633.4</v>
      </c>
      <c r="D7" s="4">
        <v>491.7</v>
      </c>
      <c r="E7" s="4">
        <v>475.19083969465646</v>
      </c>
      <c r="F7" s="4">
        <v>177.46819338422392</v>
      </c>
      <c r="G7" s="4">
        <v>2.2000000000000002</v>
      </c>
      <c r="H7" s="4">
        <v>6.5</v>
      </c>
      <c r="I7" s="4">
        <v>22.9</v>
      </c>
      <c r="J7" s="4">
        <v>62.7</v>
      </c>
      <c r="K7" s="4">
        <v>22.7</v>
      </c>
      <c r="L7" s="4">
        <v>10.3</v>
      </c>
    </row>
    <row r="8" spans="2:12" x14ac:dyDescent="0.2">
      <c r="C8" s="4">
        <v>181.7</v>
      </c>
      <c r="D8" s="4">
        <v>141.69999999999999</v>
      </c>
      <c r="E8" s="4">
        <v>524.55470737913492</v>
      </c>
      <c r="F8" s="4">
        <v>117.51908396946565</v>
      </c>
      <c r="G8" s="4">
        <v>2.2000000000000002</v>
      </c>
      <c r="H8" s="4">
        <v>6</v>
      </c>
      <c r="I8" s="4">
        <v>3.7</v>
      </c>
      <c r="J8" s="4">
        <v>15.6</v>
      </c>
      <c r="K8" s="4">
        <v>21.5</v>
      </c>
      <c r="L8" s="4">
        <v>15.6</v>
      </c>
    </row>
    <row r="9" spans="2:12" x14ac:dyDescent="0.2">
      <c r="C9" s="4">
        <v>442.5</v>
      </c>
      <c r="D9" s="4">
        <v>385.8</v>
      </c>
      <c r="E9" s="4">
        <v>415.26717557251908</v>
      </c>
      <c r="F9" s="4">
        <v>146.50127226463104</v>
      </c>
      <c r="G9" s="4">
        <v>4</v>
      </c>
      <c r="H9" s="4">
        <v>16.3</v>
      </c>
      <c r="I9" s="4">
        <v>18.3</v>
      </c>
      <c r="J9" s="4">
        <v>73.8</v>
      </c>
      <c r="K9" s="4">
        <v>23.7</v>
      </c>
      <c r="L9" s="4">
        <v>14.2</v>
      </c>
    </row>
    <row r="10" spans="2:12" x14ac:dyDescent="0.2">
      <c r="C10" s="4">
        <v>467.6</v>
      </c>
      <c r="D10" s="4">
        <v>388.5</v>
      </c>
      <c r="E10" s="4">
        <v>456.99745547073792</v>
      </c>
      <c r="F10" s="4">
        <v>175.35623409669211</v>
      </c>
      <c r="G10" s="4">
        <v>2.2999999999999998</v>
      </c>
      <c r="H10" s="4">
        <v>10.3</v>
      </c>
      <c r="I10" s="4">
        <v>18</v>
      </c>
      <c r="J10" s="4">
        <v>67.2</v>
      </c>
      <c r="K10" s="4">
        <v>20.3</v>
      </c>
      <c r="L10" s="4">
        <v>13.6</v>
      </c>
    </row>
    <row r="11" spans="2:12" x14ac:dyDescent="0.2">
      <c r="C11" s="4">
        <v>194.8</v>
      </c>
      <c r="D11" s="4">
        <v>104.8</v>
      </c>
      <c r="E11" s="4">
        <v>445.91603053435114</v>
      </c>
      <c r="F11" s="4">
        <v>115.85241730279898</v>
      </c>
      <c r="G11" s="4">
        <v>2.7</v>
      </c>
      <c r="H11" s="4">
        <v>5.2</v>
      </c>
      <c r="I11" s="4">
        <v>4.2</v>
      </c>
      <c r="J11" s="4">
        <v>13.2</v>
      </c>
      <c r="K11" s="4">
        <v>21.2</v>
      </c>
      <c r="L11" s="4">
        <v>11.3</v>
      </c>
    </row>
    <row r="12" spans="2:12" x14ac:dyDescent="0.2">
      <c r="C12" s="4">
        <v>823</v>
      </c>
      <c r="D12" s="4">
        <v>238</v>
      </c>
      <c r="E12" s="4">
        <v>509.71177944862154</v>
      </c>
      <c r="F12" s="4">
        <v>156.87656641604011</v>
      </c>
      <c r="G12" s="5">
        <v>9.9600000000000009</v>
      </c>
      <c r="H12" s="5">
        <v>25.23</v>
      </c>
      <c r="I12" s="4">
        <v>39.770000000000003</v>
      </c>
      <c r="J12" s="4">
        <v>22.48</v>
      </c>
      <c r="K12" s="4">
        <v>68.3</v>
      </c>
      <c r="L12" s="4">
        <v>15.11</v>
      </c>
    </row>
    <row r="13" spans="2:12" x14ac:dyDescent="0.2">
      <c r="C13" s="4">
        <v>643</v>
      </c>
      <c r="D13" s="4">
        <v>191</v>
      </c>
      <c r="E13" s="4">
        <v>498.12030075187971</v>
      </c>
      <c r="F13" s="4">
        <v>171.75751879699249</v>
      </c>
      <c r="G13" s="5">
        <v>5.33</v>
      </c>
      <c r="H13" s="5">
        <v>4.46</v>
      </c>
      <c r="I13" s="4">
        <v>29.02</v>
      </c>
      <c r="J13" s="4">
        <v>13.07</v>
      </c>
      <c r="K13" s="4">
        <v>33.86</v>
      </c>
      <c r="L13" s="4">
        <v>15.58</v>
      </c>
    </row>
    <row r="14" spans="2:12" x14ac:dyDescent="0.2">
      <c r="C14" s="4">
        <v>599</v>
      </c>
      <c r="D14" s="4">
        <v>132</v>
      </c>
      <c r="E14" s="4">
        <v>498.43358395989969</v>
      </c>
      <c r="F14" s="4">
        <v>116.3377192982456</v>
      </c>
      <c r="G14" s="5">
        <v>1.45</v>
      </c>
      <c r="H14" s="5">
        <v>21.95</v>
      </c>
      <c r="I14" s="4">
        <v>21.79</v>
      </c>
      <c r="J14" s="4">
        <v>9.23</v>
      </c>
      <c r="K14" s="4">
        <v>33.840000000000003</v>
      </c>
      <c r="L14" s="4">
        <v>14.67</v>
      </c>
    </row>
    <row r="15" spans="2:12" x14ac:dyDescent="0.2">
      <c r="C15" s="4">
        <v>902</v>
      </c>
      <c r="D15" s="4">
        <v>279</v>
      </c>
      <c r="E15" s="4">
        <v>513.78446115288227</v>
      </c>
      <c r="F15" s="4">
        <v>164.2543859649123</v>
      </c>
      <c r="G15" s="5">
        <v>12.81</v>
      </c>
      <c r="H15" s="5">
        <v>31.92</v>
      </c>
      <c r="I15" s="4">
        <v>43.37</v>
      </c>
      <c r="J15" s="4">
        <v>34.08</v>
      </c>
      <c r="K15" s="4">
        <v>93.44</v>
      </c>
      <c r="L15" s="4">
        <v>20.96</v>
      </c>
    </row>
    <row r="16" spans="2:12" x14ac:dyDescent="0.2">
      <c r="C16" s="4">
        <v>692</v>
      </c>
      <c r="D16" s="4">
        <v>345</v>
      </c>
      <c r="E16" s="4">
        <v>552.47493734335842</v>
      </c>
      <c r="F16" s="4">
        <v>186.51315789473685</v>
      </c>
      <c r="G16" s="5">
        <v>6.71</v>
      </c>
      <c r="H16" s="5">
        <v>4.88</v>
      </c>
      <c r="I16" s="4">
        <v>34.15</v>
      </c>
      <c r="J16" s="4">
        <v>13.61</v>
      </c>
      <c r="K16" s="4">
        <v>46.03</v>
      </c>
      <c r="L16" s="4">
        <v>19.64</v>
      </c>
    </row>
    <row r="17" spans="2:12" x14ac:dyDescent="0.2">
      <c r="C17" s="4">
        <v>689</v>
      </c>
      <c r="D17" s="4">
        <v>253</v>
      </c>
      <c r="E17" s="4">
        <v>546.52255639097746</v>
      </c>
      <c r="F17" s="4">
        <v>131.65726817042605</v>
      </c>
      <c r="G17" s="5">
        <v>1.62</v>
      </c>
      <c r="H17" s="5">
        <v>26.94</v>
      </c>
      <c r="I17" s="4">
        <v>22.65</v>
      </c>
      <c r="J17" s="4">
        <v>13.19</v>
      </c>
      <c r="K17" s="4">
        <v>42.43</v>
      </c>
      <c r="L17" s="4">
        <v>20.98</v>
      </c>
    </row>
    <row r="18" spans="2:12" x14ac:dyDescent="0.2">
      <c r="C18" s="5"/>
      <c r="D18" s="5"/>
      <c r="E18" s="5"/>
      <c r="F18" s="5"/>
      <c r="G18" s="5"/>
      <c r="H18" s="5"/>
      <c r="I18" s="5"/>
      <c r="J18" s="5"/>
    </row>
    <row r="19" spans="2:12" x14ac:dyDescent="0.2">
      <c r="C19" s="5"/>
      <c r="D19" s="5"/>
      <c r="E19" s="5"/>
      <c r="F19" s="5"/>
      <c r="G19" s="5"/>
      <c r="H19" s="5"/>
      <c r="I19" s="5"/>
      <c r="J19" s="5"/>
    </row>
    <row r="21" spans="2:12" ht="15" x14ac:dyDescent="0.25">
      <c r="B21" s="39" t="s">
        <v>12</v>
      </c>
      <c r="C21" s="41">
        <f>AVERAGE(C6:C17)</f>
        <v>567.30000000000007</v>
      </c>
      <c r="D21" s="41">
        <f t="shared" ref="D21:L21" si="0">AVERAGE(D6:D17)</f>
        <v>285.64166666666665</v>
      </c>
      <c r="E21" s="41">
        <f t="shared" si="0"/>
        <v>492.41533381800559</v>
      </c>
      <c r="F21" s="41">
        <f t="shared" si="0"/>
        <v>152.88525663713992</v>
      </c>
      <c r="G21" s="41">
        <f t="shared" si="0"/>
        <v>4.6566666666666672</v>
      </c>
      <c r="H21" s="41">
        <f t="shared" si="0"/>
        <v>14.506666666666666</v>
      </c>
      <c r="I21" s="41">
        <f t="shared" si="0"/>
        <v>22.754166666666666</v>
      </c>
      <c r="J21" s="41">
        <f t="shared" si="0"/>
        <v>33.071666666666665</v>
      </c>
      <c r="K21" s="41">
        <f t="shared" si="0"/>
        <v>37.35</v>
      </c>
      <c r="L21" s="41">
        <f t="shared" si="0"/>
        <v>15.528333333333334</v>
      </c>
    </row>
    <row r="22" spans="2:12" ht="15" x14ac:dyDescent="0.25">
      <c r="B22" s="39" t="s">
        <v>14</v>
      </c>
      <c r="C22" s="41">
        <f>STDEV(C6:C17)</f>
        <v>220.04094247125087</v>
      </c>
      <c r="D22" s="41">
        <f t="shared" ref="D22:L22" si="1">STDEV(D6:D17)</f>
        <v>132.34067922898041</v>
      </c>
      <c r="E22" s="41">
        <f t="shared" si="1"/>
        <v>40.980885422599933</v>
      </c>
      <c r="F22" s="41">
        <f t="shared" si="1"/>
        <v>26.387353808400992</v>
      </c>
      <c r="G22" s="41">
        <f t="shared" si="1"/>
        <v>3.5759686121597198</v>
      </c>
      <c r="H22" s="41">
        <f t="shared" si="1"/>
        <v>9.8434143497368893</v>
      </c>
      <c r="I22" s="41">
        <f t="shared" si="1"/>
        <v>12.400381561822519</v>
      </c>
      <c r="J22" s="41">
        <f t="shared" si="1"/>
        <v>25.070919710922364</v>
      </c>
      <c r="K22" s="41">
        <f t="shared" si="1"/>
        <v>22.771462603243315</v>
      </c>
      <c r="L22" s="41">
        <f t="shared" si="1"/>
        <v>3.4247676320202154</v>
      </c>
    </row>
    <row r="23" spans="2:12" ht="15" x14ac:dyDescent="0.25">
      <c r="B23" s="39" t="s">
        <v>13</v>
      </c>
      <c r="C23" s="41">
        <f>C22/SQRT(COUNT(C6:C17))</f>
        <v>63.520348684257826</v>
      </c>
      <c r="D23" s="41">
        <f t="shared" ref="D23:L23" si="2">D22/SQRT(COUNT(D6:D17))</f>
        <v>38.20346338879488</v>
      </c>
      <c r="E23" s="41">
        <f t="shared" si="2"/>
        <v>11.830162615183642</v>
      </c>
      <c r="F23" s="41">
        <f t="shared" si="2"/>
        <v>7.6173729122411054</v>
      </c>
      <c r="G23" s="41">
        <f t="shared" si="2"/>
        <v>1.0322932204220334</v>
      </c>
      <c r="H23" s="41">
        <f t="shared" si="2"/>
        <v>2.8415489622828094</v>
      </c>
      <c r="I23" s="41">
        <f t="shared" si="2"/>
        <v>3.5796818163861519</v>
      </c>
      <c r="J23" s="41">
        <f t="shared" si="2"/>
        <v>7.2373511219662614</v>
      </c>
      <c r="K23" s="41">
        <f t="shared" si="2"/>
        <v>6.5735550319120124</v>
      </c>
      <c r="L23" s="41">
        <f t="shared" si="2"/>
        <v>0.98864525712939433</v>
      </c>
    </row>
  </sheetData>
  <mergeCells count="5">
    <mergeCell ref="C4:D4"/>
    <mergeCell ref="G4:H4"/>
    <mergeCell ref="I4:J4"/>
    <mergeCell ref="K4:L4"/>
    <mergeCell ref="E4:F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M27"/>
  <sheetViews>
    <sheetView workbookViewId="0">
      <selection activeCell="J5" sqref="J5"/>
    </sheetView>
  </sheetViews>
  <sheetFormatPr defaultRowHeight="12.75" x14ac:dyDescent="0.2"/>
  <cols>
    <col min="1" max="16384" width="9.140625" style="43"/>
  </cols>
  <sheetData>
    <row r="1" spans="2:13" ht="18" x14ac:dyDescent="0.25">
      <c r="B1" s="36" t="s">
        <v>65</v>
      </c>
    </row>
    <row r="2" spans="2:13" ht="18" x14ac:dyDescent="0.25">
      <c r="B2" s="36"/>
    </row>
    <row r="3" spans="2:13" ht="18" x14ac:dyDescent="0.25">
      <c r="B3" s="36"/>
    </row>
    <row r="4" spans="2:13" x14ac:dyDescent="0.2">
      <c r="C4" s="77" t="s">
        <v>95</v>
      </c>
      <c r="D4" s="77"/>
      <c r="E4" s="77"/>
      <c r="F4" s="77"/>
      <c r="G4" s="77"/>
      <c r="H4" s="77"/>
      <c r="I4" s="77"/>
      <c r="J4" s="77"/>
      <c r="K4" s="7" t="s">
        <v>12</v>
      </c>
      <c r="L4" s="7" t="s">
        <v>73</v>
      </c>
      <c r="M4" s="7" t="s">
        <v>13</v>
      </c>
    </row>
    <row r="5" spans="2:13" x14ac:dyDescent="0.2">
      <c r="B5" s="44" t="s">
        <v>91</v>
      </c>
      <c r="C5" s="45">
        <v>1.6</v>
      </c>
      <c r="D5" s="45">
        <v>1.8</v>
      </c>
      <c r="E5" s="45">
        <v>1.8</v>
      </c>
      <c r="F5" s="45">
        <v>1.9</v>
      </c>
      <c r="G5" s="45">
        <v>1.6</v>
      </c>
      <c r="H5" s="45">
        <v>1.8</v>
      </c>
      <c r="I5" s="45">
        <v>2</v>
      </c>
      <c r="J5" s="45">
        <v>1.4</v>
      </c>
      <c r="K5" s="4">
        <f>AVERAGE(C5:J5)</f>
        <v>1.7375</v>
      </c>
      <c r="L5" s="4">
        <f>STDEV(C5:J5)</f>
        <v>0.19226098333849773</v>
      </c>
      <c r="M5" s="4">
        <f>L5/SQRT(COUNT(C5:J5))</f>
        <v>6.7974522538122778E-2</v>
      </c>
    </row>
    <row r="6" spans="2:13" x14ac:dyDescent="0.2">
      <c r="B6" s="44" t="s">
        <v>92</v>
      </c>
      <c r="C6" s="45">
        <v>5.8</v>
      </c>
      <c r="D6" s="45">
        <v>6.2</v>
      </c>
      <c r="E6" s="45">
        <v>6</v>
      </c>
      <c r="F6" s="45">
        <v>5.6</v>
      </c>
      <c r="G6" s="45">
        <v>6.6</v>
      </c>
      <c r="H6" s="45">
        <v>5.0999999999999996</v>
      </c>
      <c r="I6" s="45">
        <v>5.5</v>
      </c>
      <c r="J6" s="45">
        <v>5.5</v>
      </c>
      <c r="K6" s="4">
        <f t="shared" ref="K6:K8" si="0">AVERAGE(C6:J6)</f>
        <v>5.7875000000000005</v>
      </c>
      <c r="L6" s="4">
        <f t="shared" ref="L6:L8" si="1">STDEV(C6:J6)</f>
        <v>0.47037219305566946</v>
      </c>
      <c r="M6" s="4">
        <f t="shared" ref="M6:M8" si="2">L6/SQRT(COUNT(C6:J6))</f>
        <v>0.16630168369562587</v>
      </c>
    </row>
    <row r="7" spans="2:13" x14ac:dyDescent="0.2">
      <c r="B7" s="44" t="s">
        <v>93</v>
      </c>
      <c r="C7" s="45">
        <v>6.4</v>
      </c>
      <c r="D7" s="45">
        <v>6.4</v>
      </c>
      <c r="E7" s="45">
        <v>6.4</v>
      </c>
      <c r="F7" s="45">
        <v>6.5</v>
      </c>
      <c r="G7" s="45">
        <v>6.6</v>
      </c>
      <c r="H7" s="45">
        <v>6.1</v>
      </c>
      <c r="I7" s="45">
        <v>6.4</v>
      </c>
      <c r="J7" s="45">
        <v>6.5</v>
      </c>
      <c r="K7" s="4">
        <f t="shared" si="0"/>
        <v>6.4125000000000005</v>
      </c>
      <c r="L7" s="4">
        <f t="shared" si="1"/>
        <v>0.14577379737113255</v>
      </c>
      <c r="M7" s="4">
        <f t="shared" si="2"/>
        <v>5.1538820320220766E-2</v>
      </c>
    </row>
    <row r="8" spans="2:13" x14ac:dyDescent="0.2">
      <c r="B8" s="44" t="s">
        <v>94</v>
      </c>
      <c r="C8" s="45">
        <v>6.5</v>
      </c>
      <c r="D8" s="45">
        <v>6.5</v>
      </c>
      <c r="E8" s="45">
        <v>7.5</v>
      </c>
      <c r="F8" s="45">
        <v>7.8</v>
      </c>
      <c r="G8" s="45">
        <v>6.7</v>
      </c>
      <c r="H8" s="45">
        <v>6.8</v>
      </c>
      <c r="I8" s="45">
        <v>6.9</v>
      </c>
      <c r="J8" s="45">
        <v>6.9</v>
      </c>
      <c r="K8" s="4">
        <f t="shared" si="0"/>
        <v>6.9499999999999993</v>
      </c>
      <c r="L8" s="4">
        <f t="shared" si="1"/>
        <v>0.46598589800857393</v>
      </c>
      <c r="M8" s="4">
        <f t="shared" si="2"/>
        <v>0.16475089420958275</v>
      </c>
    </row>
    <row r="9" spans="2:13" x14ac:dyDescent="0.2">
      <c r="C9" s="35"/>
      <c r="D9" s="35"/>
      <c r="E9" s="35"/>
      <c r="F9" s="35"/>
      <c r="G9" s="35"/>
      <c r="H9" s="35"/>
      <c r="I9" s="35"/>
      <c r="J9" s="35"/>
      <c r="K9" s="4"/>
      <c r="L9" s="4"/>
      <c r="M9" s="4"/>
    </row>
    <row r="10" spans="2:13" x14ac:dyDescent="0.2">
      <c r="C10" s="35"/>
      <c r="D10" s="35"/>
      <c r="E10" s="35"/>
      <c r="F10" s="35"/>
      <c r="G10" s="35"/>
      <c r="H10" s="35"/>
      <c r="I10" s="35"/>
      <c r="J10" s="35"/>
      <c r="K10" s="4"/>
      <c r="L10" s="4"/>
      <c r="M10" s="4"/>
    </row>
    <row r="11" spans="2:13" x14ac:dyDescent="0.2">
      <c r="C11" s="77" t="s">
        <v>96</v>
      </c>
      <c r="D11" s="77"/>
      <c r="E11" s="77"/>
      <c r="F11" s="77"/>
      <c r="G11" s="77"/>
      <c r="H11" s="77"/>
      <c r="I11" s="77"/>
      <c r="J11" s="77"/>
      <c r="K11" s="4"/>
      <c r="L11" s="4"/>
      <c r="M11" s="4"/>
    </row>
    <row r="12" spans="2:13" x14ac:dyDescent="0.2">
      <c r="B12" s="44" t="s">
        <v>91</v>
      </c>
      <c r="C12" s="45">
        <v>2.2999999999999998</v>
      </c>
      <c r="D12" s="45">
        <v>1.6</v>
      </c>
      <c r="E12" s="45">
        <v>2.2000000000000002</v>
      </c>
      <c r="F12" s="45">
        <v>1.6</v>
      </c>
      <c r="G12" s="45">
        <v>1.7</v>
      </c>
      <c r="H12" s="45">
        <v>1.6</v>
      </c>
      <c r="I12" s="45">
        <v>1.6</v>
      </c>
      <c r="J12" s="45">
        <v>1.3</v>
      </c>
      <c r="K12" s="4">
        <f>AVERAGE(C12:J12)</f>
        <v>1.7374999999999998</v>
      </c>
      <c r="L12" s="4">
        <f>STDEV(C12:J12)</f>
        <v>0.33779748793788361</v>
      </c>
      <c r="M12" s="4">
        <f>L12/SQRT(COUNT(C12:J12))</f>
        <v>0.11942944719432924</v>
      </c>
    </row>
    <row r="13" spans="2:13" x14ac:dyDescent="0.2">
      <c r="B13" s="44" t="s">
        <v>92</v>
      </c>
      <c r="C13" s="45">
        <v>6.8</v>
      </c>
      <c r="D13" s="45">
        <v>7.1</v>
      </c>
      <c r="E13" s="45">
        <v>7.2</v>
      </c>
      <c r="F13" s="45">
        <v>6.6</v>
      </c>
      <c r="G13" s="45">
        <v>7.1</v>
      </c>
      <c r="H13" s="45">
        <v>7</v>
      </c>
      <c r="I13" s="45">
        <v>6.9</v>
      </c>
      <c r="J13" s="45">
        <v>6.8</v>
      </c>
      <c r="K13" s="4">
        <f>AVERAGE(C13:J13)</f>
        <v>6.9374999999999991</v>
      </c>
      <c r="L13" s="4">
        <f t="shared" ref="L13:L15" si="3">STDEV(C13:J13)</f>
        <v>0.19955307206712855</v>
      </c>
      <c r="M13" s="4">
        <f t="shared" ref="M13:M15" si="4">L13/SQRT(COUNT(C13:J13))</f>
        <v>7.0552665232637202E-2</v>
      </c>
    </row>
    <row r="14" spans="2:13" x14ac:dyDescent="0.2">
      <c r="B14" s="44" t="s">
        <v>93</v>
      </c>
      <c r="C14" s="45">
        <v>7.1</v>
      </c>
      <c r="D14" s="45">
        <v>7.1</v>
      </c>
      <c r="E14" s="45">
        <v>7.8</v>
      </c>
      <c r="F14" s="45">
        <v>7</v>
      </c>
      <c r="G14" s="45">
        <v>7.9</v>
      </c>
      <c r="H14" s="45">
        <v>7.1</v>
      </c>
      <c r="I14" s="45">
        <v>7.3</v>
      </c>
      <c r="J14" s="45">
        <v>7.2</v>
      </c>
      <c r="K14" s="4">
        <f t="shared" ref="K14:K15" si="5">AVERAGE(C14:J14)</f>
        <v>7.3125</v>
      </c>
      <c r="L14" s="4">
        <f t="shared" si="3"/>
        <v>0.3440826312717008</v>
      </c>
      <c r="M14" s="4">
        <f t="shared" si="4"/>
        <v>0.12165158093036502</v>
      </c>
    </row>
    <row r="15" spans="2:13" x14ac:dyDescent="0.2">
      <c r="B15" s="44" t="s">
        <v>94</v>
      </c>
      <c r="C15" s="45">
        <v>7</v>
      </c>
      <c r="D15" s="45">
        <v>7</v>
      </c>
      <c r="E15" s="45">
        <v>7.4</v>
      </c>
      <c r="F15" s="45">
        <v>7.8</v>
      </c>
      <c r="G15" s="45">
        <v>7</v>
      </c>
      <c r="H15" s="45">
        <v>7.2</v>
      </c>
      <c r="I15" s="45">
        <v>7.3</v>
      </c>
      <c r="J15" s="45">
        <v>7</v>
      </c>
      <c r="K15" s="4">
        <f t="shared" si="5"/>
        <v>7.2125000000000004</v>
      </c>
      <c r="L15" s="4">
        <f t="shared" si="3"/>
        <v>0.28504385627478446</v>
      </c>
      <c r="M15" s="4">
        <f t="shared" si="4"/>
        <v>0.10077822185373185</v>
      </c>
    </row>
    <row r="16" spans="2:13" x14ac:dyDescent="0.2">
      <c r="C16" s="35"/>
      <c r="D16" s="35"/>
      <c r="E16" s="35"/>
      <c r="F16" s="35"/>
      <c r="G16" s="35"/>
      <c r="H16" s="35"/>
      <c r="I16" s="35"/>
      <c r="J16" s="35"/>
      <c r="K16" s="4"/>
      <c r="L16" s="4"/>
      <c r="M16" s="4"/>
    </row>
    <row r="17" spans="2:13" x14ac:dyDescent="0.2">
      <c r="C17" s="77" t="s">
        <v>97</v>
      </c>
      <c r="D17" s="77"/>
      <c r="E17" s="77"/>
      <c r="F17" s="77"/>
      <c r="G17" s="77"/>
      <c r="H17" s="77"/>
      <c r="I17" s="77"/>
      <c r="J17" s="77"/>
      <c r="K17" s="4"/>
      <c r="L17" s="4"/>
      <c r="M17" s="4"/>
    </row>
    <row r="18" spans="2:13" x14ac:dyDescent="0.2">
      <c r="B18" s="44" t="s">
        <v>91</v>
      </c>
      <c r="C18" s="45">
        <v>1.9</v>
      </c>
      <c r="D18" s="45">
        <v>2</v>
      </c>
      <c r="E18" s="45">
        <v>2.2999999999999998</v>
      </c>
      <c r="F18" s="45">
        <v>2.1</v>
      </c>
      <c r="G18" s="45">
        <v>2.2000000000000002</v>
      </c>
      <c r="H18" s="45">
        <v>1.5</v>
      </c>
      <c r="I18" s="45">
        <v>2.8</v>
      </c>
      <c r="J18" s="45">
        <v>2</v>
      </c>
      <c r="K18" s="4">
        <f>AVERAGE(C18:J18)</f>
        <v>2.1</v>
      </c>
      <c r="L18" s="4">
        <f>STDEV(C18:J18)</f>
        <v>0.37032803990901941</v>
      </c>
      <c r="M18" s="4">
        <f>L18/SQRT(COUNT(C18:J18))</f>
        <v>0.13093073414159501</v>
      </c>
    </row>
    <row r="19" spans="2:13" x14ac:dyDescent="0.2">
      <c r="B19" s="44" t="s">
        <v>92</v>
      </c>
      <c r="C19" s="45">
        <v>4.9000000000000004</v>
      </c>
      <c r="D19" s="45">
        <v>5.0999999999999996</v>
      </c>
      <c r="E19" s="45">
        <v>6</v>
      </c>
      <c r="F19" s="45">
        <v>4.9000000000000004</v>
      </c>
      <c r="G19" s="45">
        <v>5.3</v>
      </c>
      <c r="H19" s="45">
        <v>5.5</v>
      </c>
      <c r="I19" s="45">
        <v>5.5</v>
      </c>
      <c r="J19" s="45">
        <v>5.6</v>
      </c>
      <c r="K19" s="4">
        <f>AVERAGE(C19:J19)</f>
        <v>5.3500000000000005</v>
      </c>
      <c r="L19" s="4">
        <f t="shared" ref="L19:L21" si="6">STDEV(C19:J19)</f>
        <v>0.37796447300922709</v>
      </c>
      <c r="M19" s="4">
        <f t="shared" ref="M19:M21" si="7">L19/SQRT(COUNT(C19:J19))</f>
        <v>0.13363062095621214</v>
      </c>
    </row>
    <row r="20" spans="2:13" x14ac:dyDescent="0.2">
      <c r="B20" s="44" t="s">
        <v>93</v>
      </c>
      <c r="C20" s="45">
        <v>6</v>
      </c>
      <c r="D20" s="45">
        <v>5.6</v>
      </c>
      <c r="E20" s="45">
        <v>6.1</v>
      </c>
      <c r="F20" s="45">
        <v>6</v>
      </c>
      <c r="G20" s="45">
        <v>6.2</v>
      </c>
      <c r="H20" s="45">
        <v>6.2</v>
      </c>
      <c r="I20" s="45">
        <v>5.8</v>
      </c>
      <c r="J20" s="45">
        <v>7.4</v>
      </c>
      <c r="K20" s="4">
        <f t="shared" ref="K20:K21" si="8">AVERAGE(C20:J20)</f>
        <v>6.1624999999999996</v>
      </c>
      <c r="L20" s="4">
        <f t="shared" si="6"/>
        <v>0.53967582862307284</v>
      </c>
      <c r="M20" s="4">
        <f t="shared" si="7"/>
        <v>0.19080421903092193</v>
      </c>
    </row>
    <row r="21" spans="2:13" x14ac:dyDescent="0.2">
      <c r="B21" s="44" t="s">
        <v>94</v>
      </c>
      <c r="C21" s="45">
        <v>7.7</v>
      </c>
      <c r="D21" s="45">
        <v>6.4</v>
      </c>
      <c r="E21" s="45">
        <v>7.1</v>
      </c>
      <c r="F21" s="45">
        <v>7.1</v>
      </c>
      <c r="G21" s="45">
        <v>6.5</v>
      </c>
      <c r="H21" s="45">
        <v>6.5</v>
      </c>
      <c r="I21" s="45">
        <v>6.5</v>
      </c>
      <c r="J21" s="45">
        <v>7.9</v>
      </c>
      <c r="K21" s="4">
        <f t="shared" si="8"/>
        <v>6.9625000000000004</v>
      </c>
      <c r="L21" s="4">
        <f t="shared" si="6"/>
        <v>0.58782285961479441</v>
      </c>
      <c r="M21" s="4">
        <f t="shared" si="7"/>
        <v>0.20782676508504452</v>
      </c>
    </row>
    <row r="22" spans="2:13" x14ac:dyDescent="0.2">
      <c r="C22" s="35"/>
      <c r="D22" s="35"/>
      <c r="E22" s="35"/>
      <c r="F22" s="35"/>
      <c r="G22" s="35"/>
      <c r="H22" s="35"/>
      <c r="I22" s="35"/>
      <c r="J22" s="35"/>
      <c r="K22" s="4"/>
      <c r="L22" s="4"/>
      <c r="M22" s="4"/>
    </row>
    <row r="23" spans="2:13" x14ac:dyDescent="0.2">
      <c r="C23" s="77" t="s">
        <v>98</v>
      </c>
      <c r="D23" s="77"/>
      <c r="E23" s="77"/>
      <c r="F23" s="77"/>
      <c r="G23" s="77"/>
      <c r="H23" s="77"/>
      <c r="I23" s="77"/>
      <c r="J23" s="77"/>
      <c r="K23" s="4"/>
      <c r="L23" s="4"/>
      <c r="M23" s="4"/>
    </row>
    <row r="24" spans="2:13" x14ac:dyDescent="0.2">
      <c r="B24" s="44" t="s">
        <v>91</v>
      </c>
      <c r="C24" s="45">
        <v>2.5</v>
      </c>
      <c r="D24" s="45">
        <v>1.7</v>
      </c>
      <c r="E24" s="45">
        <v>2.2999999999999998</v>
      </c>
      <c r="F24" s="45">
        <v>2.2999999999999998</v>
      </c>
      <c r="G24" s="45">
        <v>2</v>
      </c>
      <c r="H24" s="45">
        <v>2.2999999999999998</v>
      </c>
      <c r="I24" s="45">
        <v>2.4</v>
      </c>
      <c r="J24" s="45">
        <v>1.6</v>
      </c>
      <c r="K24" s="4">
        <f>AVERAGE(C24:J24)</f>
        <v>2.1375000000000002</v>
      </c>
      <c r="L24" s="4">
        <f>STDEV(C24:J24)</f>
        <v>0.33354160160315732</v>
      </c>
      <c r="M24" s="4">
        <f>L24/SQRT(COUNT(C24:J24))</f>
        <v>0.11792476415070718</v>
      </c>
    </row>
    <row r="25" spans="2:13" x14ac:dyDescent="0.2">
      <c r="B25" s="44" t="s">
        <v>92</v>
      </c>
      <c r="C25" s="45">
        <v>6.4</v>
      </c>
      <c r="D25" s="45">
        <v>6.7</v>
      </c>
      <c r="E25" s="45">
        <v>7.6</v>
      </c>
      <c r="F25" s="45">
        <v>6.4</v>
      </c>
      <c r="G25" s="45">
        <v>6.8</v>
      </c>
      <c r="H25" s="45">
        <v>6.9</v>
      </c>
      <c r="I25" s="45">
        <v>6.7</v>
      </c>
      <c r="J25" s="45">
        <v>6.7</v>
      </c>
      <c r="K25" s="4">
        <f>AVERAGE(C25:J25)</f>
        <v>6.7750000000000004</v>
      </c>
      <c r="L25" s="4">
        <f t="shared" ref="L25:L27" si="9">STDEV(C25:J25)</f>
        <v>0.37701837772561825</v>
      </c>
      <c r="M25" s="4">
        <f t="shared" ref="M25:M27" si="10">L25/SQRT(COUNT(C25:J25))</f>
        <v>0.13329612576086791</v>
      </c>
    </row>
    <row r="26" spans="2:13" x14ac:dyDescent="0.2">
      <c r="B26" s="44" t="s">
        <v>93</v>
      </c>
      <c r="C26" s="45">
        <v>7.3</v>
      </c>
      <c r="D26" s="45">
        <v>7</v>
      </c>
      <c r="E26" s="45">
        <v>6.9</v>
      </c>
      <c r="F26" s="45">
        <v>7.7</v>
      </c>
      <c r="G26" s="45">
        <v>7.2</v>
      </c>
      <c r="H26" s="45">
        <v>7.1</v>
      </c>
      <c r="I26" s="45">
        <v>7.5</v>
      </c>
      <c r="J26" s="45">
        <v>7.1</v>
      </c>
      <c r="K26" s="4">
        <f t="shared" ref="K26:K27" si="11">AVERAGE(C26:J26)</f>
        <v>7.2250000000000005</v>
      </c>
      <c r="L26" s="4">
        <f t="shared" si="9"/>
        <v>0.26592157812837558</v>
      </c>
      <c r="M26" s="4">
        <f t="shared" si="10"/>
        <v>9.4017475579201329E-2</v>
      </c>
    </row>
    <row r="27" spans="2:13" x14ac:dyDescent="0.2">
      <c r="B27" s="44" t="s">
        <v>94</v>
      </c>
      <c r="C27" s="45">
        <v>7.9</v>
      </c>
      <c r="D27" s="45">
        <v>7.1</v>
      </c>
      <c r="E27" s="45">
        <v>8</v>
      </c>
      <c r="F27" s="45">
        <v>7.1</v>
      </c>
      <c r="G27" s="45">
        <v>7.3</v>
      </c>
      <c r="H27" s="45">
        <v>7.2</v>
      </c>
      <c r="I27" s="45">
        <v>8.1999999999999993</v>
      </c>
      <c r="J27" s="45">
        <v>7.9</v>
      </c>
      <c r="K27" s="4">
        <f t="shared" si="11"/>
        <v>7.5874999999999995</v>
      </c>
      <c r="L27" s="4">
        <f t="shared" si="9"/>
        <v>0.45493327611231704</v>
      </c>
      <c r="M27" s="4">
        <f t="shared" si="10"/>
        <v>0.16084320226321569</v>
      </c>
    </row>
  </sheetData>
  <mergeCells count="4">
    <mergeCell ref="C4:J4"/>
    <mergeCell ref="C11:J11"/>
    <mergeCell ref="C17:J17"/>
    <mergeCell ref="C23:J2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27"/>
  <sheetViews>
    <sheetView zoomScaleNormal="100" workbookViewId="0">
      <selection activeCell="C1" sqref="C1"/>
    </sheetView>
  </sheetViews>
  <sheetFormatPr defaultRowHeight="12.75" x14ac:dyDescent="0.2"/>
  <cols>
    <col min="1" max="16384" width="9.140625" style="35"/>
  </cols>
  <sheetData>
    <row r="1" spans="1:12" ht="18" x14ac:dyDescent="0.25">
      <c r="B1" s="33" t="s">
        <v>66</v>
      </c>
    </row>
    <row r="2" spans="1:12" ht="18" x14ac:dyDescent="0.25">
      <c r="B2" s="33"/>
    </row>
    <row r="4" spans="1:12" x14ac:dyDescent="0.2">
      <c r="B4" s="77" t="s">
        <v>95</v>
      </c>
      <c r="C4" s="77"/>
      <c r="D4" s="77"/>
      <c r="E4" s="77"/>
      <c r="F4" s="77"/>
      <c r="G4" s="77"/>
      <c r="H4" s="77"/>
      <c r="I4" s="77"/>
      <c r="J4" s="7" t="s">
        <v>12</v>
      </c>
      <c r="K4" s="7" t="s">
        <v>73</v>
      </c>
      <c r="L4" s="7" t="s">
        <v>13</v>
      </c>
    </row>
    <row r="5" spans="1:12" x14ac:dyDescent="0.2">
      <c r="A5" s="45" t="s">
        <v>92</v>
      </c>
      <c r="B5" s="45">
        <v>5.1846999999999997E-2</v>
      </c>
      <c r="C5" s="45">
        <v>1.042E-3</v>
      </c>
      <c r="D5" s="45">
        <v>9.3439999999999999E-3</v>
      </c>
      <c r="E5" s="45">
        <v>3.4021999999999997E-2</v>
      </c>
      <c r="F5" s="45">
        <v>5.1149999999999998E-3</v>
      </c>
      <c r="G5" s="45">
        <v>1.712E-3</v>
      </c>
      <c r="H5" s="45">
        <v>1.9279999999999999E-2</v>
      </c>
      <c r="I5" s="45">
        <v>8.4980000000000003E-3</v>
      </c>
      <c r="J5" s="74">
        <f>AVERAGE(B5:I5)</f>
        <v>1.6357500000000001E-2</v>
      </c>
      <c r="K5" s="73">
        <f>STDEV(B5:I5)</f>
        <v>1.7994007399290305E-2</v>
      </c>
      <c r="L5" s="73">
        <f>K5/SQRT(COUNT(B5:I5))</f>
        <v>6.3618423263795427E-3</v>
      </c>
    </row>
    <row r="6" spans="1:12" x14ac:dyDescent="0.2">
      <c r="A6" s="45" t="s">
        <v>93</v>
      </c>
      <c r="B6" s="45">
        <v>2.0209999999999999E-2</v>
      </c>
      <c r="C6" s="45">
        <v>2.2689999999999998E-2</v>
      </c>
      <c r="D6" s="45">
        <v>3.1530000000000002E-2</v>
      </c>
      <c r="E6" s="45">
        <v>1.4030000000000001E-2</v>
      </c>
      <c r="F6" s="45">
        <v>1.4579999999999999E-2</v>
      </c>
      <c r="G6" s="45">
        <v>2.1721000000000001E-2</v>
      </c>
      <c r="H6" s="45">
        <v>7.1120000000000003E-3</v>
      </c>
      <c r="I6" s="45">
        <v>9.3310000000000008E-3</v>
      </c>
      <c r="J6" s="74">
        <f>AVERAGE(B6:I6)</f>
        <v>1.76505E-2</v>
      </c>
      <c r="K6" s="73">
        <f t="shared" ref="K6:K7" si="0">STDEV(B6:I6)</f>
        <v>7.9639109559490814E-3</v>
      </c>
      <c r="L6" s="73">
        <f t="shared" ref="L6:L7" si="1">K6/SQRT(COUNT(B6:I6))</f>
        <v>2.8156677208587178E-3</v>
      </c>
    </row>
    <row r="7" spans="1:12" x14ac:dyDescent="0.2">
      <c r="A7" s="45" t="s">
        <v>94</v>
      </c>
      <c r="B7" s="45">
        <v>2.5559999999999999E-2</v>
      </c>
      <c r="C7" s="45">
        <v>8.6199999999999992E-3</v>
      </c>
      <c r="D7" s="45">
        <v>2.49E-3</v>
      </c>
      <c r="E7" s="45">
        <v>7.9000000000000001E-4</v>
      </c>
      <c r="F7" s="45">
        <v>1.0163999999999999E-2</v>
      </c>
      <c r="G7" s="45">
        <v>1.3273999999999999E-2</v>
      </c>
      <c r="H7" s="45">
        <v>1.9449999999999999E-3</v>
      </c>
      <c r="I7" s="45">
        <v>1.1637E-2</v>
      </c>
      <c r="J7" s="74">
        <f t="shared" ref="J7" si="2">AVERAGE(B7:I7)</f>
        <v>9.3099999999999988E-3</v>
      </c>
      <c r="K7" s="73">
        <f t="shared" si="0"/>
        <v>8.1041626517311654E-3</v>
      </c>
      <c r="L7" s="73">
        <f t="shared" si="1"/>
        <v>2.8652541834389296E-3</v>
      </c>
    </row>
    <row r="8" spans="1:12" x14ac:dyDescent="0.2">
      <c r="J8" s="48"/>
      <c r="K8" s="73"/>
      <c r="L8" s="73"/>
    </row>
    <row r="9" spans="1:12" x14ac:dyDescent="0.2">
      <c r="B9" s="77" t="s">
        <v>96</v>
      </c>
      <c r="C9" s="77"/>
      <c r="D9" s="77"/>
      <c r="E9" s="77"/>
      <c r="F9" s="77"/>
      <c r="G9" s="77"/>
      <c r="H9" s="77"/>
      <c r="I9" s="77"/>
      <c r="J9" s="48"/>
      <c r="K9" s="73"/>
      <c r="L9" s="73"/>
    </row>
    <row r="10" spans="1:12" x14ac:dyDescent="0.2">
      <c r="A10" s="45" t="s">
        <v>92</v>
      </c>
      <c r="B10" s="45">
        <v>1.2829999999999999E-2</v>
      </c>
      <c r="C10" s="45">
        <v>1.4540000000000001E-2</v>
      </c>
      <c r="D10" s="45">
        <v>2.9199999999999999E-3</v>
      </c>
      <c r="E10" s="45">
        <v>4.6359999999999998E-2</v>
      </c>
      <c r="F10" s="45">
        <v>4.398E-3</v>
      </c>
      <c r="G10" s="45">
        <v>5.8079999999999998E-3</v>
      </c>
      <c r="H10" s="45">
        <v>6.1640000000000002E-3</v>
      </c>
      <c r="I10" s="45">
        <v>1.057E-3</v>
      </c>
      <c r="J10" s="74">
        <f t="shared" ref="J10:J22" si="3">AVERAGE(B10:I10)</f>
        <v>1.1759624999999999E-2</v>
      </c>
      <c r="K10" s="73">
        <f t="shared" ref="K10:K22" si="4">STDEV(B10:I10)</f>
        <v>1.4734186059612716E-2</v>
      </c>
      <c r="L10" s="73">
        <f t="shared" ref="L10:L22" si="5">K10/SQRT(COUNT(B10:I10))</f>
        <v>5.2093214390082233E-3</v>
      </c>
    </row>
    <row r="11" spans="1:12" x14ac:dyDescent="0.2">
      <c r="A11" s="45" t="s">
        <v>93</v>
      </c>
      <c r="B11" s="45">
        <v>9.7999999999999997E-4</v>
      </c>
      <c r="C11" s="45">
        <v>1.7899999999999999E-3</v>
      </c>
      <c r="D11" s="45">
        <v>1.07E-3</v>
      </c>
      <c r="E11" s="45">
        <v>1.8799999999999999E-3</v>
      </c>
      <c r="F11" s="45">
        <v>6.5200000000000002E-4</v>
      </c>
      <c r="G11" s="45">
        <v>2.7130000000000001E-3</v>
      </c>
      <c r="H11" s="45">
        <v>1.9040000000000001E-3</v>
      </c>
      <c r="I11" s="45">
        <v>3.3210000000000002E-3</v>
      </c>
      <c r="J11" s="74">
        <f t="shared" si="3"/>
        <v>1.78875E-3</v>
      </c>
      <c r="K11" s="73">
        <f t="shared" si="4"/>
        <v>9.0130995936866414E-4</v>
      </c>
      <c r="L11" s="73">
        <f t="shared" si="5"/>
        <v>3.1866119211027699E-4</v>
      </c>
    </row>
    <row r="12" spans="1:12" x14ac:dyDescent="0.2">
      <c r="A12" s="45" t="s">
        <v>94</v>
      </c>
      <c r="B12" s="45">
        <v>1.7000000000000001E-4</v>
      </c>
      <c r="C12" s="45">
        <v>3.8000000000000002E-4</v>
      </c>
      <c r="D12" s="45">
        <v>9.0000000000000006E-5</v>
      </c>
      <c r="E12" s="45">
        <v>1.0000000000000001E-5</v>
      </c>
      <c r="F12" s="45">
        <v>1.093E-3</v>
      </c>
      <c r="G12" s="45">
        <v>9.4699999999999998E-5</v>
      </c>
      <c r="H12" s="45">
        <v>2.3699999999999999E-4</v>
      </c>
      <c r="I12" s="45">
        <v>4.8099999999999997E-5</v>
      </c>
      <c r="J12" s="74">
        <f t="shared" si="3"/>
        <v>2.6535000000000003E-4</v>
      </c>
      <c r="K12" s="73">
        <f t="shared" si="4"/>
        <v>3.5462550065426161E-4</v>
      </c>
      <c r="L12" s="73">
        <f t="shared" si="5"/>
        <v>1.2537904814715139E-4</v>
      </c>
    </row>
    <row r="13" spans="1:12" x14ac:dyDescent="0.2">
      <c r="J13" s="48"/>
      <c r="K13" s="73"/>
      <c r="L13" s="73"/>
    </row>
    <row r="14" spans="1:12" x14ac:dyDescent="0.2">
      <c r="B14" s="77" t="s">
        <v>97</v>
      </c>
      <c r="C14" s="77"/>
      <c r="D14" s="77"/>
      <c r="E14" s="77"/>
      <c r="F14" s="77"/>
      <c r="G14" s="77"/>
      <c r="H14" s="77"/>
      <c r="I14" s="77"/>
      <c r="J14" s="48"/>
      <c r="K14" s="73"/>
      <c r="L14" s="73"/>
    </row>
    <row r="15" spans="1:12" x14ac:dyDescent="0.2">
      <c r="A15" s="45" t="s">
        <v>92</v>
      </c>
      <c r="B15" s="45">
        <v>0</v>
      </c>
      <c r="C15" s="45">
        <v>4.5770000000000003E-3</v>
      </c>
      <c r="D15" s="45">
        <v>3.19E-4</v>
      </c>
      <c r="E15" s="45">
        <v>2.2369999999999998E-3</v>
      </c>
      <c r="F15" s="45">
        <v>1.619E-3</v>
      </c>
      <c r="G15" s="45">
        <v>3.8920000000000001E-3</v>
      </c>
      <c r="H15" s="45">
        <v>8.6700000000000004E-4</v>
      </c>
      <c r="I15" s="45">
        <v>2.1099999999999999E-3</v>
      </c>
      <c r="J15" s="74">
        <f t="shared" si="3"/>
        <v>1.9526249999999999E-3</v>
      </c>
      <c r="K15" s="73">
        <f t="shared" si="4"/>
        <v>1.6268074728041514E-3</v>
      </c>
      <c r="L15" s="73">
        <f t="shared" si="5"/>
        <v>5.7516329785238269E-4</v>
      </c>
    </row>
    <row r="16" spans="1:12" x14ac:dyDescent="0.2">
      <c r="A16" s="45" t="s">
        <v>93</v>
      </c>
      <c r="B16" s="45">
        <v>1.1100000000000001E-3</v>
      </c>
      <c r="C16" s="45">
        <v>1.66E-3</v>
      </c>
      <c r="D16" s="45">
        <v>3.81E-3</v>
      </c>
      <c r="E16" s="45">
        <v>3.3500000000000001E-3</v>
      </c>
      <c r="F16" s="45">
        <v>2.3370000000000001E-3</v>
      </c>
      <c r="G16" s="45">
        <v>2.97E-3</v>
      </c>
      <c r="H16" s="45">
        <v>1.601E-3</v>
      </c>
      <c r="I16" s="45">
        <v>5.4600000000000004E-4</v>
      </c>
      <c r="J16" s="74">
        <f t="shared" si="3"/>
        <v>2.173E-3</v>
      </c>
      <c r="K16" s="73">
        <f t="shared" si="4"/>
        <v>1.1398404650275781E-3</v>
      </c>
      <c r="L16" s="73">
        <f t="shared" si="5"/>
        <v>4.029944611459141E-4</v>
      </c>
    </row>
    <row r="17" spans="1:12" x14ac:dyDescent="0.2">
      <c r="A17" s="45" t="s">
        <v>94</v>
      </c>
      <c r="B17" s="45">
        <v>1E-4</v>
      </c>
      <c r="C17" s="45">
        <v>2.8600000000000001E-3</v>
      </c>
      <c r="D17" s="45">
        <v>8.0000000000000004E-4</v>
      </c>
      <c r="E17" s="45">
        <v>2.9E-4</v>
      </c>
      <c r="F17" s="45">
        <v>1.2290000000000001E-3</v>
      </c>
      <c r="G17" s="45">
        <v>6.02E-4</v>
      </c>
      <c r="H17" s="45">
        <v>1.34E-3</v>
      </c>
      <c r="I17" s="45">
        <v>7.75E-5</v>
      </c>
      <c r="J17" s="74">
        <f t="shared" si="3"/>
        <v>9.1231250000000004E-4</v>
      </c>
      <c r="K17" s="73">
        <f t="shared" si="4"/>
        <v>9.2037558084807349E-4</v>
      </c>
      <c r="L17" s="73">
        <f t="shared" si="5"/>
        <v>3.2540190722809013E-4</v>
      </c>
    </row>
    <row r="18" spans="1:12" x14ac:dyDescent="0.2">
      <c r="J18" s="48"/>
      <c r="K18" s="73"/>
      <c r="L18" s="73"/>
    </row>
    <row r="19" spans="1:12" x14ac:dyDescent="0.2">
      <c r="B19" s="77" t="s">
        <v>98</v>
      </c>
      <c r="C19" s="77"/>
      <c r="D19" s="77"/>
      <c r="E19" s="77"/>
      <c r="F19" s="77"/>
      <c r="G19" s="77"/>
      <c r="H19" s="77"/>
      <c r="I19" s="77"/>
      <c r="J19" s="48"/>
      <c r="K19" s="73"/>
      <c r="L19" s="73"/>
    </row>
    <row r="20" spans="1:12" x14ac:dyDescent="0.2">
      <c r="A20" s="45" t="s">
        <v>92</v>
      </c>
      <c r="B20" s="45">
        <v>1.3600000000000001E-3</v>
      </c>
      <c r="C20" s="45">
        <v>1.0499999999999999E-3</v>
      </c>
      <c r="D20" s="45">
        <v>9.3000000000000005E-4</v>
      </c>
      <c r="E20" s="45">
        <v>1.41E-3</v>
      </c>
      <c r="F20" s="45">
        <v>1.4159999999999999E-3</v>
      </c>
      <c r="G20" s="45">
        <v>4.9560000000000003E-3</v>
      </c>
      <c r="H20" s="45">
        <v>6.1799999999999995E-4</v>
      </c>
      <c r="I20" s="45">
        <v>2.431E-3</v>
      </c>
      <c r="J20" s="74">
        <f t="shared" si="3"/>
        <v>1.7713749999999999E-3</v>
      </c>
      <c r="K20" s="73">
        <f t="shared" si="4"/>
        <v>1.3918960282907019E-3</v>
      </c>
      <c r="L20" s="73">
        <f t="shared" si="5"/>
        <v>4.9210956015548896E-4</v>
      </c>
    </row>
    <row r="21" spans="1:12" x14ac:dyDescent="0.2">
      <c r="A21" s="45" t="s">
        <v>93</v>
      </c>
      <c r="B21" s="45">
        <v>3.3E-4</v>
      </c>
      <c r="C21" s="45">
        <v>3.6000000000000002E-4</v>
      </c>
      <c r="D21" s="45">
        <v>1.74E-3</v>
      </c>
      <c r="E21" s="45">
        <v>3.2000000000000003E-4</v>
      </c>
      <c r="F21" s="45">
        <v>7.5299999999999998E-4</v>
      </c>
      <c r="G21" s="45">
        <v>1.0640000000000001E-3</v>
      </c>
      <c r="H21" s="45">
        <v>7.0200000000000004E-4</v>
      </c>
      <c r="I21" s="45">
        <v>1.098E-3</v>
      </c>
      <c r="J21" s="74">
        <f t="shared" si="3"/>
        <v>7.9587500000000003E-4</v>
      </c>
      <c r="K21" s="73">
        <f t="shared" si="4"/>
        <v>4.926135655866574E-4</v>
      </c>
      <c r="L21" s="73">
        <f t="shared" si="5"/>
        <v>1.7416519636540475E-4</v>
      </c>
    </row>
    <row r="22" spans="1:12" x14ac:dyDescent="0.2">
      <c r="A22" s="45" t="s">
        <v>94</v>
      </c>
      <c r="B22" s="45">
        <v>2.1999999999999999E-5</v>
      </c>
      <c r="C22" s="45">
        <v>4.6999999999999999E-4</v>
      </c>
      <c r="D22" s="45">
        <v>1.8E-5</v>
      </c>
      <c r="E22" s="45">
        <v>1.9000000000000001E-4</v>
      </c>
      <c r="F22" s="45">
        <v>2.22E-4</v>
      </c>
      <c r="G22" s="45">
        <v>6.8700000000000003E-5</v>
      </c>
      <c r="H22" s="45">
        <v>1.42E-5</v>
      </c>
      <c r="I22" s="45">
        <v>5.0500000000000001E-5</v>
      </c>
      <c r="J22" s="74">
        <f t="shared" si="3"/>
        <v>1.3192500000000002E-4</v>
      </c>
      <c r="K22" s="73">
        <f t="shared" si="4"/>
        <v>1.5826286226221415E-4</v>
      </c>
      <c r="L22" s="73">
        <f t="shared" si="5"/>
        <v>5.5954371557802083E-5</v>
      </c>
    </row>
    <row r="23" spans="1:12" x14ac:dyDescent="0.2">
      <c r="J23" s="4"/>
      <c r="K23" s="4"/>
      <c r="L23" s="4"/>
    </row>
    <row r="24" spans="1:12" x14ac:dyDescent="0.2">
      <c r="J24" s="4"/>
      <c r="K24" s="4"/>
      <c r="L24" s="4"/>
    </row>
    <row r="25" spans="1:12" x14ac:dyDescent="0.2">
      <c r="J25" s="4"/>
      <c r="K25" s="4"/>
      <c r="L25" s="4"/>
    </row>
    <row r="26" spans="1:12" x14ac:dyDescent="0.2">
      <c r="J26" s="4"/>
      <c r="K26" s="4"/>
      <c r="L26" s="4"/>
    </row>
    <row r="27" spans="1:12" x14ac:dyDescent="0.2">
      <c r="J27" s="4"/>
      <c r="K27" s="4"/>
      <c r="L27" s="4"/>
    </row>
  </sheetData>
  <mergeCells count="4">
    <mergeCell ref="B14:I14"/>
    <mergeCell ref="B19:I19"/>
    <mergeCell ref="B4:I4"/>
    <mergeCell ref="B9:I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44"/>
  <sheetViews>
    <sheetView zoomScale="85" zoomScaleNormal="85" workbookViewId="0">
      <selection activeCell="U19" sqref="U19"/>
    </sheetView>
  </sheetViews>
  <sheetFormatPr defaultRowHeight="12.75" x14ac:dyDescent="0.2"/>
  <cols>
    <col min="1" max="1" width="11.28515625" style="43" customWidth="1"/>
    <col min="2" max="6" width="9.140625" style="43"/>
    <col min="7" max="7" width="11.5703125" style="43" customWidth="1"/>
    <col min="8" max="16384" width="9.140625" style="43"/>
  </cols>
  <sheetData>
    <row r="1" spans="1:22" ht="18" x14ac:dyDescent="0.25">
      <c r="B1" s="36" t="s">
        <v>114</v>
      </c>
    </row>
    <row r="2" spans="1:22" ht="14.25" x14ac:dyDescent="0.2">
      <c r="B2" s="42"/>
      <c r="H2" s="37"/>
    </row>
    <row r="3" spans="1:22" ht="15" x14ac:dyDescent="0.25">
      <c r="A3" s="35"/>
      <c r="B3" s="35"/>
      <c r="C3" s="76" t="s">
        <v>18</v>
      </c>
      <c r="D3" s="76"/>
      <c r="E3" s="76"/>
      <c r="F3" s="76"/>
      <c r="G3" s="76"/>
      <c r="H3" s="76"/>
      <c r="I3" s="76"/>
      <c r="J3" s="76"/>
      <c r="K3" s="76"/>
      <c r="L3" s="7"/>
      <c r="M3" s="35"/>
      <c r="N3" s="76" t="s">
        <v>25</v>
      </c>
      <c r="O3" s="76"/>
      <c r="P3" s="76"/>
      <c r="Q3" s="76"/>
      <c r="R3" s="76"/>
      <c r="S3" s="76"/>
      <c r="T3" s="76"/>
      <c r="U3" s="76"/>
      <c r="V3" s="76"/>
    </row>
    <row r="4" spans="1:22" x14ac:dyDescent="0.2">
      <c r="A4" s="35"/>
      <c r="B4" s="35"/>
      <c r="C4" s="78" t="s">
        <v>64</v>
      </c>
      <c r="D4" s="78"/>
      <c r="E4" s="78"/>
      <c r="F4" s="78"/>
      <c r="G4" s="78"/>
      <c r="H4" s="78" t="s">
        <v>63</v>
      </c>
      <c r="I4" s="78"/>
      <c r="J4" s="78" t="s">
        <v>4</v>
      </c>
      <c r="K4" s="78"/>
      <c r="L4" s="7"/>
      <c r="M4" s="35"/>
      <c r="N4" s="78" t="s">
        <v>64</v>
      </c>
      <c r="O4" s="78"/>
      <c r="P4" s="78"/>
      <c r="Q4" s="78"/>
      <c r="R4" s="78"/>
      <c r="S4" s="78" t="s">
        <v>63</v>
      </c>
      <c r="T4" s="78"/>
      <c r="U4" s="78" t="s">
        <v>4</v>
      </c>
      <c r="V4" s="78"/>
    </row>
    <row r="5" spans="1:22" x14ac:dyDescent="0.2">
      <c r="A5" s="34" t="s">
        <v>24</v>
      </c>
      <c r="B5" s="35"/>
      <c r="C5" s="2" t="s">
        <v>19</v>
      </c>
      <c r="D5" s="3" t="s">
        <v>26</v>
      </c>
      <c r="E5" s="3" t="s">
        <v>27</v>
      </c>
      <c r="F5" s="3" t="s">
        <v>28</v>
      </c>
      <c r="G5" s="2" t="s">
        <v>62</v>
      </c>
      <c r="H5" s="2" t="s">
        <v>19</v>
      </c>
      <c r="I5" s="2" t="s">
        <v>20</v>
      </c>
      <c r="J5" s="2" t="s">
        <v>19</v>
      </c>
      <c r="K5" s="2" t="s">
        <v>21</v>
      </c>
      <c r="L5" s="2"/>
      <c r="M5" s="35"/>
      <c r="N5" s="2" t="s">
        <v>19</v>
      </c>
      <c r="O5" s="3" t="s">
        <v>26</v>
      </c>
      <c r="P5" s="3" t="s">
        <v>27</v>
      </c>
      <c r="Q5" s="3" t="s">
        <v>28</v>
      </c>
      <c r="R5" s="2" t="s">
        <v>62</v>
      </c>
      <c r="S5" s="2" t="s">
        <v>19</v>
      </c>
      <c r="T5" s="2" t="s">
        <v>20</v>
      </c>
      <c r="U5" s="2" t="s">
        <v>19</v>
      </c>
      <c r="V5" s="2" t="s">
        <v>21</v>
      </c>
    </row>
    <row r="6" spans="1:22" x14ac:dyDescent="0.2">
      <c r="B6" s="35"/>
      <c r="C6" s="60">
        <v>133.30000000000001</v>
      </c>
      <c r="D6" s="60">
        <v>1</v>
      </c>
      <c r="E6" s="60">
        <v>17</v>
      </c>
      <c r="F6" s="60">
        <v>0</v>
      </c>
      <c r="G6" s="60">
        <v>180</v>
      </c>
      <c r="H6" s="60">
        <v>107.1</v>
      </c>
      <c r="I6" s="72" t="s">
        <v>22</v>
      </c>
      <c r="J6" s="60">
        <v>146.4</v>
      </c>
      <c r="K6" s="60">
        <v>1</v>
      </c>
      <c r="L6" s="45"/>
      <c r="M6" s="35"/>
      <c r="N6" s="45">
        <v>83</v>
      </c>
      <c r="O6" s="45">
        <v>717</v>
      </c>
      <c r="P6" s="45">
        <v>461</v>
      </c>
      <c r="Q6" s="45">
        <v>656</v>
      </c>
      <c r="R6" s="45">
        <v>251</v>
      </c>
      <c r="S6" s="45">
        <v>74</v>
      </c>
      <c r="T6" s="45">
        <v>14</v>
      </c>
      <c r="U6" s="45">
        <v>73</v>
      </c>
      <c r="V6" s="45">
        <v>40</v>
      </c>
    </row>
    <row r="7" spans="1:22" x14ac:dyDescent="0.2">
      <c r="B7" s="35"/>
      <c r="C7" s="60">
        <v>66.7</v>
      </c>
      <c r="D7" s="60">
        <v>18</v>
      </c>
      <c r="E7" s="60">
        <v>1</v>
      </c>
      <c r="F7" s="60">
        <v>8</v>
      </c>
      <c r="G7" s="60">
        <v>97</v>
      </c>
      <c r="H7" s="60">
        <v>92.9</v>
      </c>
      <c r="I7" s="60">
        <v>73</v>
      </c>
      <c r="J7" s="60">
        <v>53.6</v>
      </c>
      <c r="K7" s="60">
        <v>1</v>
      </c>
      <c r="L7" s="45"/>
      <c r="M7" s="35"/>
      <c r="N7" s="45">
        <v>117</v>
      </c>
      <c r="O7" s="45">
        <v>823</v>
      </c>
      <c r="P7" s="45">
        <v>535</v>
      </c>
      <c r="Q7" s="45">
        <v>836</v>
      </c>
      <c r="R7" s="45">
        <v>251</v>
      </c>
      <c r="S7" s="45">
        <v>126</v>
      </c>
      <c r="T7" s="45">
        <v>25</v>
      </c>
      <c r="U7" s="45">
        <v>127</v>
      </c>
      <c r="V7" s="45">
        <v>74</v>
      </c>
    </row>
    <row r="8" spans="1:22" x14ac:dyDescent="0.2">
      <c r="A8" s="35"/>
      <c r="B8" s="35"/>
      <c r="C8" s="60">
        <v>115.4</v>
      </c>
      <c r="D8" s="72" t="s">
        <v>23</v>
      </c>
      <c r="E8" s="60">
        <v>20</v>
      </c>
      <c r="F8" s="60">
        <v>1</v>
      </c>
      <c r="G8" s="60">
        <v>129</v>
      </c>
      <c r="H8" s="60">
        <v>115.3</v>
      </c>
      <c r="I8" s="60">
        <v>123</v>
      </c>
      <c r="J8" s="60">
        <v>132.6</v>
      </c>
      <c r="K8" s="60">
        <v>2</v>
      </c>
      <c r="L8" s="45"/>
      <c r="M8" s="35"/>
      <c r="N8" s="45">
        <v>79</v>
      </c>
      <c r="O8" s="45">
        <v>1533</v>
      </c>
      <c r="P8" s="45">
        <v>1284</v>
      </c>
      <c r="Q8" s="45">
        <v>1923</v>
      </c>
      <c r="R8" s="45">
        <v>185</v>
      </c>
      <c r="S8" s="45">
        <v>112</v>
      </c>
      <c r="T8" s="49" t="s">
        <v>134</v>
      </c>
      <c r="U8" s="45">
        <v>162</v>
      </c>
      <c r="V8" s="45">
        <v>14</v>
      </c>
    </row>
    <row r="9" spans="1:22" x14ac:dyDescent="0.2">
      <c r="A9" s="35"/>
      <c r="B9" s="35"/>
      <c r="C9" s="60">
        <v>84.6</v>
      </c>
      <c r="D9" s="60">
        <v>5</v>
      </c>
      <c r="E9" s="60">
        <v>9</v>
      </c>
      <c r="F9" s="60">
        <v>9</v>
      </c>
      <c r="G9" s="60">
        <v>58</v>
      </c>
      <c r="H9" s="60">
        <v>84.7</v>
      </c>
      <c r="I9" s="60">
        <v>171</v>
      </c>
      <c r="J9" s="60">
        <v>67.400000000000006</v>
      </c>
      <c r="K9" s="60">
        <v>1</v>
      </c>
      <c r="L9" s="45"/>
      <c r="M9" s="35"/>
      <c r="N9" s="45">
        <v>121</v>
      </c>
      <c r="O9" s="45">
        <v>1309</v>
      </c>
      <c r="P9" s="45">
        <v>702</v>
      </c>
      <c r="Q9" s="45">
        <v>1207</v>
      </c>
      <c r="R9" s="45">
        <v>235</v>
      </c>
      <c r="S9" s="45">
        <v>88</v>
      </c>
      <c r="T9" s="45">
        <v>25</v>
      </c>
      <c r="U9" s="45">
        <v>38</v>
      </c>
      <c r="V9" s="45">
        <v>14</v>
      </c>
    </row>
    <row r="10" spans="1:22" x14ac:dyDescent="0.2">
      <c r="A10" s="35"/>
      <c r="B10" s="35"/>
      <c r="C10" s="60">
        <v>118.2</v>
      </c>
      <c r="D10" s="60">
        <v>27</v>
      </c>
      <c r="E10" s="60">
        <v>30</v>
      </c>
      <c r="F10" s="60">
        <v>1</v>
      </c>
      <c r="G10" s="60">
        <v>165</v>
      </c>
      <c r="H10" s="60">
        <v>100</v>
      </c>
      <c r="I10" s="60">
        <v>96</v>
      </c>
      <c r="J10" s="60">
        <v>100</v>
      </c>
      <c r="K10" s="60">
        <v>2</v>
      </c>
      <c r="L10" s="45"/>
      <c r="M10" s="35"/>
      <c r="N10" s="45">
        <v>82</v>
      </c>
      <c r="O10" s="45">
        <v>4844</v>
      </c>
      <c r="P10" s="45">
        <v>2477</v>
      </c>
      <c r="Q10" s="45">
        <v>3724</v>
      </c>
      <c r="R10" s="45">
        <v>902</v>
      </c>
      <c r="S10" s="45">
        <v>104</v>
      </c>
      <c r="T10" s="45">
        <v>18</v>
      </c>
      <c r="U10" s="45">
        <v>149</v>
      </c>
      <c r="V10" s="45">
        <v>53</v>
      </c>
    </row>
    <row r="11" spans="1:22" x14ac:dyDescent="0.2">
      <c r="A11" s="35"/>
      <c r="B11" s="35"/>
      <c r="C11" s="60">
        <v>81.8</v>
      </c>
      <c r="D11" s="60">
        <v>28</v>
      </c>
      <c r="E11" s="60">
        <v>14</v>
      </c>
      <c r="F11" s="60">
        <v>1</v>
      </c>
      <c r="G11" s="60">
        <v>256</v>
      </c>
      <c r="H11" s="60"/>
      <c r="I11" s="60"/>
      <c r="J11" s="60"/>
      <c r="K11" s="60"/>
      <c r="L11" s="45"/>
      <c r="M11" s="35"/>
      <c r="N11" s="45">
        <v>118</v>
      </c>
      <c r="O11" s="45">
        <v>4827</v>
      </c>
      <c r="P11" s="45">
        <v>2522</v>
      </c>
      <c r="Q11" s="45">
        <v>3301</v>
      </c>
      <c r="R11" s="45">
        <v>717</v>
      </c>
      <c r="S11" s="45">
        <v>96</v>
      </c>
      <c r="T11" s="45">
        <v>25</v>
      </c>
      <c r="U11" s="45">
        <v>51</v>
      </c>
      <c r="V11" s="45">
        <v>21</v>
      </c>
    </row>
    <row r="12" spans="1:22" x14ac:dyDescent="0.2">
      <c r="A12" s="35"/>
      <c r="B12" s="35"/>
      <c r="C12" s="60"/>
      <c r="D12" s="60"/>
      <c r="E12" s="60"/>
      <c r="F12" s="60"/>
      <c r="G12" s="60"/>
      <c r="H12" s="60"/>
      <c r="I12" s="60"/>
      <c r="J12" s="60"/>
      <c r="K12" s="60"/>
      <c r="L12" s="35"/>
      <c r="M12" s="35"/>
      <c r="N12" s="45">
        <v>123</v>
      </c>
      <c r="O12" s="45">
        <v>2346</v>
      </c>
      <c r="P12" s="45">
        <v>1424</v>
      </c>
      <c r="Q12" s="45">
        <v>2024</v>
      </c>
      <c r="R12" s="45">
        <v>797</v>
      </c>
      <c r="S12" s="45">
        <v>108</v>
      </c>
      <c r="T12" s="45">
        <v>12</v>
      </c>
      <c r="U12" s="45">
        <v>147</v>
      </c>
      <c r="V12" s="45">
        <v>71</v>
      </c>
    </row>
    <row r="13" spans="1:22" x14ac:dyDescent="0.2">
      <c r="A13" s="35"/>
      <c r="B13" s="35"/>
      <c r="C13" s="35"/>
      <c r="D13" s="35"/>
      <c r="E13" s="35"/>
      <c r="F13" s="35"/>
      <c r="G13" s="35"/>
      <c r="H13" s="35"/>
      <c r="I13" s="35"/>
      <c r="J13" s="35"/>
      <c r="K13" s="35"/>
      <c r="L13" s="35"/>
      <c r="M13" s="35"/>
      <c r="N13" s="45">
        <v>77</v>
      </c>
      <c r="O13" s="45">
        <v>1680</v>
      </c>
      <c r="P13" s="45">
        <v>898</v>
      </c>
      <c r="Q13" s="45">
        <v>1785</v>
      </c>
      <c r="R13" s="45">
        <v>458</v>
      </c>
      <c r="S13" s="45">
        <v>92</v>
      </c>
      <c r="T13" s="45">
        <v>12</v>
      </c>
      <c r="U13" s="45">
        <v>53</v>
      </c>
      <c r="V13" s="45">
        <v>113</v>
      </c>
    </row>
    <row r="14" spans="1:22" x14ac:dyDescent="0.2">
      <c r="N14" s="35"/>
      <c r="O14" s="35"/>
      <c r="P14" s="35"/>
      <c r="Q14" s="35"/>
      <c r="R14" s="35"/>
      <c r="S14" s="35"/>
      <c r="T14" s="35"/>
      <c r="U14" s="35"/>
      <c r="V14" s="35"/>
    </row>
    <row r="15" spans="1:22" x14ac:dyDescent="0.2">
      <c r="B15" s="42" t="s">
        <v>12</v>
      </c>
      <c r="C15" s="41">
        <f>AVERAGE(C6:C11)</f>
        <v>100</v>
      </c>
      <c r="D15" s="41">
        <f t="shared" ref="D15:G15" si="0">AVERAGE(D6:D11)</f>
        <v>15.8</v>
      </c>
      <c r="E15" s="41">
        <f t="shared" si="0"/>
        <v>15.166666666666666</v>
      </c>
      <c r="F15" s="41">
        <f t="shared" si="0"/>
        <v>3.3333333333333335</v>
      </c>
      <c r="G15" s="41">
        <f t="shared" si="0"/>
        <v>147.5</v>
      </c>
      <c r="H15" s="41">
        <f t="shared" ref="H15:K15" si="1">AVERAGE(H6:H11)</f>
        <v>100</v>
      </c>
      <c r="I15" s="41">
        <f t="shared" si="1"/>
        <v>115.75</v>
      </c>
      <c r="J15" s="41">
        <f t="shared" si="1"/>
        <v>100</v>
      </c>
      <c r="K15" s="41">
        <f t="shared" si="1"/>
        <v>1.4</v>
      </c>
      <c r="L15" s="41"/>
      <c r="M15" s="42" t="s">
        <v>12</v>
      </c>
      <c r="N15" s="41">
        <f>AVERAGE(N6:N13)</f>
        <v>100</v>
      </c>
      <c r="O15" s="41">
        <f t="shared" ref="O15:Q15" si="2">AVERAGE(O6:O13)</f>
        <v>2259.875</v>
      </c>
      <c r="P15" s="41">
        <f t="shared" si="2"/>
        <v>1287.875</v>
      </c>
      <c r="Q15" s="41">
        <f t="shared" si="2"/>
        <v>1932</v>
      </c>
      <c r="R15" s="41">
        <f>AVERAGE(R6:R13)</f>
        <v>474.5</v>
      </c>
      <c r="S15" s="41">
        <f>AVERAGE(S6:S13)</f>
        <v>100</v>
      </c>
      <c r="T15" s="41">
        <f t="shared" ref="T15:V15" si="3">AVERAGE(T6:T13)</f>
        <v>18.714285714285715</v>
      </c>
      <c r="U15" s="41">
        <f t="shared" si="3"/>
        <v>100</v>
      </c>
      <c r="V15" s="41">
        <f t="shared" si="3"/>
        <v>50</v>
      </c>
    </row>
    <row r="16" spans="1:22" x14ac:dyDescent="0.2">
      <c r="B16" s="42" t="s">
        <v>14</v>
      </c>
      <c r="C16" s="41">
        <f>STDEV(C6:C11)</f>
        <v>25.902046251213413</v>
      </c>
      <c r="D16" s="41">
        <f t="shared" ref="D16:G16" si="4">STDEV(D6:D11)</f>
        <v>12.397580409095962</v>
      </c>
      <c r="E16" s="41">
        <f t="shared" si="4"/>
        <v>9.8674549234676849</v>
      </c>
      <c r="F16" s="41">
        <f t="shared" si="4"/>
        <v>4.0331955899344463</v>
      </c>
      <c r="G16" s="41">
        <f t="shared" si="4"/>
        <v>69.336137763795293</v>
      </c>
      <c r="H16" s="41">
        <f t="shared" ref="H16:K16" si="5">STDEV(H6:H11)</f>
        <v>11.926860441876563</v>
      </c>
      <c r="I16" s="41">
        <f t="shared" si="5"/>
        <v>42.121847063014698</v>
      </c>
      <c r="J16" s="41">
        <f t="shared" si="5"/>
        <v>40.098129632191082</v>
      </c>
      <c r="K16" s="41">
        <f t="shared" si="5"/>
        <v>0.54772255750516596</v>
      </c>
      <c r="L16" s="41"/>
      <c r="M16" s="42" t="s">
        <v>14</v>
      </c>
      <c r="N16" s="41">
        <f>STDEV(N6:N13)</f>
        <v>21.26700999872136</v>
      </c>
      <c r="O16" s="41">
        <f t="shared" ref="O16:Q16" si="6">STDEV(O6:O13)</f>
        <v>1668.5789024110993</v>
      </c>
      <c r="P16" s="41">
        <f t="shared" si="6"/>
        <v>819.53147546980426</v>
      </c>
      <c r="Q16" s="41">
        <f t="shared" si="6"/>
        <v>1100.0387006179114</v>
      </c>
      <c r="R16" s="41">
        <f>STDEV(R6:R13)</f>
        <v>289.56025773082683</v>
      </c>
      <c r="S16" s="41">
        <f>STDEV(S6:S13)</f>
        <v>16.035674514745462</v>
      </c>
      <c r="T16" s="41">
        <f t="shared" ref="T16:V16" si="7">STDEV(T6:T13)</f>
        <v>6.2105900340811893</v>
      </c>
      <c r="U16" s="41">
        <f t="shared" si="7"/>
        <v>51.22220500636697</v>
      </c>
      <c r="V16" s="41">
        <f t="shared" si="7"/>
        <v>34.903949837886749</v>
      </c>
    </row>
    <row r="17" spans="1:22" x14ac:dyDescent="0.2">
      <c r="B17" s="42" t="s">
        <v>13</v>
      </c>
      <c r="C17" s="41">
        <f>C16/SQRT(COUNT(C6:C11))</f>
        <v>10.574466101573789</v>
      </c>
      <c r="D17" s="41">
        <f t="shared" ref="D17:G17" si="8">D16/SQRT(COUNT(D6:D11))</f>
        <v>5.5443665102516446</v>
      </c>
      <c r="E17" s="41">
        <f t="shared" si="8"/>
        <v>4.0283716037349109</v>
      </c>
      <c r="F17" s="41">
        <f t="shared" si="8"/>
        <v>1.6465452046971294</v>
      </c>
      <c r="G17" s="41">
        <f t="shared" si="8"/>
        <v>28.306359709436325</v>
      </c>
      <c r="H17" s="41">
        <f t="shared" ref="H17:K17" si="9">H16/SQRT(COUNT(H6:H11))</f>
        <v>5.3338541412378344</v>
      </c>
      <c r="I17" s="41">
        <f t="shared" si="9"/>
        <v>21.060923531507349</v>
      </c>
      <c r="J17" s="41">
        <f t="shared" si="9"/>
        <v>17.932428725635578</v>
      </c>
      <c r="K17" s="41">
        <f t="shared" si="9"/>
        <v>0.24494897427831774</v>
      </c>
      <c r="L17" s="41"/>
      <c r="M17" s="42" t="s">
        <v>13</v>
      </c>
      <c r="N17" s="41">
        <f>N16/SQRT(COUNT(N6:N13))</f>
        <v>7.5190234928289907</v>
      </c>
      <c r="O17" s="41">
        <f t="shared" ref="O17:Q17" si="10">O16/SQRT(COUNT(O6:O13))</f>
        <v>589.93172841984733</v>
      </c>
      <c r="P17" s="41">
        <f t="shared" si="10"/>
        <v>289.74813185025766</v>
      </c>
      <c r="Q17" s="41">
        <f t="shared" si="10"/>
        <v>388.92241238728178</v>
      </c>
      <c r="R17" s="41">
        <f>R16/SQRT(COUNT(R6:R13))</f>
        <v>102.37501090179603</v>
      </c>
      <c r="S17" s="41">
        <f>S16/SQRT(COUNT(S6:S13))</f>
        <v>5.6694670951384074</v>
      </c>
      <c r="T17" s="41">
        <f t="shared" ref="T17" si="11">T16/SQRT(COUNT(T6:T13))</f>
        <v>2.3473823893078554</v>
      </c>
      <c r="U17" s="41">
        <f t="shared" ref="U17" si="12">U16/SQRT(COUNT(U6:U13))</f>
        <v>18.109784253664802</v>
      </c>
      <c r="V17" s="41">
        <f t="shared" ref="V17" si="13">V16/SQRT(COUNT(V6:V13))</f>
        <v>12.340409810282408</v>
      </c>
    </row>
    <row r="18" spans="1:22" x14ac:dyDescent="0.2">
      <c r="B18" s="42"/>
      <c r="C18" s="5"/>
      <c r="D18" s="5"/>
      <c r="E18" s="5"/>
      <c r="F18" s="5"/>
      <c r="G18" s="5"/>
      <c r="H18" s="5"/>
      <c r="I18" s="5"/>
      <c r="J18" s="5"/>
      <c r="K18" s="5"/>
      <c r="L18" s="41"/>
      <c r="M18" s="42"/>
      <c r="N18" s="41"/>
      <c r="O18" s="41"/>
      <c r="P18" s="41"/>
      <c r="Q18" s="41"/>
      <c r="R18" s="41"/>
      <c r="S18" s="41"/>
      <c r="T18" s="41"/>
      <c r="U18" s="41"/>
      <c r="V18" s="41"/>
    </row>
    <row r="19" spans="1:22" x14ac:dyDescent="0.2">
      <c r="B19" s="42"/>
      <c r="C19" s="5"/>
      <c r="D19" s="5"/>
      <c r="E19" s="5"/>
      <c r="F19" s="5"/>
      <c r="G19" s="5"/>
      <c r="H19" s="5"/>
      <c r="I19" s="5"/>
      <c r="J19" s="5"/>
      <c r="K19" s="5"/>
      <c r="L19" s="41"/>
      <c r="M19" s="42"/>
      <c r="N19" s="41"/>
      <c r="O19" s="41"/>
      <c r="P19" s="41"/>
      <c r="Q19" s="41"/>
      <c r="R19" s="41"/>
      <c r="S19" s="41"/>
      <c r="T19" s="41"/>
      <c r="U19" s="41"/>
      <c r="V19" s="41"/>
    </row>
    <row r="20" spans="1:22" x14ac:dyDescent="0.2">
      <c r="B20" s="42"/>
      <c r="C20" s="5"/>
      <c r="D20" s="5"/>
      <c r="E20" s="5"/>
      <c r="F20" s="5"/>
      <c r="G20" s="5"/>
      <c r="H20" s="5"/>
      <c r="I20" s="5"/>
      <c r="J20" s="5"/>
      <c r="K20" s="5"/>
      <c r="L20" s="41"/>
      <c r="M20" s="42"/>
      <c r="N20" s="41"/>
      <c r="O20" s="41"/>
      <c r="P20" s="41"/>
      <c r="Q20" s="41"/>
      <c r="R20" s="41"/>
      <c r="S20" s="41"/>
      <c r="T20" s="41"/>
      <c r="U20" s="41"/>
      <c r="V20" s="41"/>
    </row>
    <row r="21" spans="1:22" ht="15" x14ac:dyDescent="0.25">
      <c r="C21" s="76" t="s">
        <v>112</v>
      </c>
      <c r="D21" s="76"/>
      <c r="E21" s="76"/>
      <c r="F21" s="76"/>
      <c r="G21" s="76"/>
      <c r="H21" s="76"/>
      <c r="I21" s="76"/>
      <c r="J21" s="76"/>
      <c r="K21" s="76"/>
      <c r="N21" s="76" t="s">
        <v>113</v>
      </c>
      <c r="O21" s="76"/>
      <c r="P21" s="76"/>
      <c r="Q21" s="76"/>
      <c r="R21" s="76"/>
      <c r="S21" s="76"/>
      <c r="T21" s="76"/>
      <c r="U21" s="76"/>
      <c r="V21" s="76"/>
    </row>
    <row r="22" spans="1:22" x14ac:dyDescent="0.2">
      <c r="C22" s="78" t="s">
        <v>64</v>
      </c>
      <c r="D22" s="78"/>
      <c r="E22" s="78"/>
      <c r="F22" s="78"/>
      <c r="G22" s="78"/>
      <c r="H22" s="78" t="s">
        <v>63</v>
      </c>
      <c r="I22" s="78"/>
      <c r="J22" s="78" t="s">
        <v>4</v>
      </c>
      <c r="K22" s="78"/>
      <c r="N22" s="78" t="s">
        <v>64</v>
      </c>
      <c r="O22" s="78"/>
      <c r="P22" s="78"/>
      <c r="Q22" s="78"/>
      <c r="R22" s="78"/>
      <c r="S22" s="78" t="s">
        <v>63</v>
      </c>
      <c r="T22" s="78"/>
      <c r="U22" s="78" t="s">
        <v>4</v>
      </c>
      <c r="V22" s="78"/>
    </row>
    <row r="23" spans="1:22" x14ac:dyDescent="0.2">
      <c r="A23" s="57" t="s">
        <v>111</v>
      </c>
      <c r="C23" s="2" t="s">
        <v>19</v>
      </c>
      <c r="D23" s="3" t="s">
        <v>26</v>
      </c>
      <c r="E23" s="3" t="s">
        <v>27</v>
      </c>
      <c r="F23" s="3" t="s">
        <v>28</v>
      </c>
      <c r="G23" s="2" t="s">
        <v>62</v>
      </c>
      <c r="H23" s="2" t="s">
        <v>19</v>
      </c>
      <c r="I23" s="2" t="s">
        <v>20</v>
      </c>
      <c r="J23" s="2" t="s">
        <v>19</v>
      </c>
      <c r="K23" s="2" t="s">
        <v>21</v>
      </c>
      <c r="L23" s="2"/>
      <c r="M23" s="51" t="s">
        <v>33</v>
      </c>
      <c r="N23" s="2" t="s">
        <v>19</v>
      </c>
      <c r="O23" s="3" t="s">
        <v>26</v>
      </c>
      <c r="P23" s="3" t="s">
        <v>27</v>
      </c>
      <c r="Q23" s="3" t="s">
        <v>28</v>
      </c>
      <c r="R23" s="2" t="s">
        <v>62</v>
      </c>
      <c r="S23" s="2" t="s">
        <v>19</v>
      </c>
      <c r="T23" s="2" t="s">
        <v>20</v>
      </c>
      <c r="U23" s="2" t="s">
        <v>19</v>
      </c>
      <c r="V23" s="2" t="s">
        <v>21</v>
      </c>
    </row>
    <row r="24" spans="1:22" x14ac:dyDescent="0.2">
      <c r="A24" s="42" t="s">
        <v>32</v>
      </c>
      <c r="C24" s="45">
        <v>75</v>
      </c>
      <c r="D24" s="45">
        <v>73</v>
      </c>
      <c r="E24" s="49" t="s">
        <v>30</v>
      </c>
      <c r="F24" s="49" t="s">
        <v>107</v>
      </c>
      <c r="G24" s="45">
        <v>96</v>
      </c>
      <c r="H24" s="49" t="s">
        <v>31</v>
      </c>
      <c r="I24" s="45">
        <v>98</v>
      </c>
      <c r="J24" s="45">
        <v>98</v>
      </c>
      <c r="K24" s="45">
        <v>0</v>
      </c>
      <c r="L24" s="45"/>
      <c r="M24" s="47" t="s">
        <v>32</v>
      </c>
      <c r="N24" s="45">
        <v>76</v>
      </c>
      <c r="O24" s="45">
        <v>93</v>
      </c>
      <c r="P24" s="45">
        <v>92</v>
      </c>
      <c r="Q24" s="45">
        <v>94</v>
      </c>
      <c r="R24" s="45">
        <v>80</v>
      </c>
      <c r="S24" s="45">
        <v>76</v>
      </c>
      <c r="T24" s="45">
        <v>52</v>
      </c>
      <c r="U24" s="45">
        <v>34</v>
      </c>
      <c r="V24" s="45">
        <v>38</v>
      </c>
    </row>
    <row r="25" spans="1:22" x14ac:dyDescent="0.2">
      <c r="C25" s="45">
        <v>87</v>
      </c>
      <c r="D25" s="45">
        <v>99</v>
      </c>
      <c r="E25" s="45">
        <v>96</v>
      </c>
      <c r="F25" s="49" t="s">
        <v>107</v>
      </c>
      <c r="G25" s="45">
        <v>99</v>
      </c>
      <c r="H25" s="45">
        <v>93</v>
      </c>
      <c r="I25" s="45">
        <v>99</v>
      </c>
      <c r="J25" s="45">
        <v>99</v>
      </c>
      <c r="K25" s="45">
        <v>0</v>
      </c>
      <c r="L25" s="45"/>
      <c r="M25" s="35"/>
      <c r="N25" s="45">
        <v>81</v>
      </c>
      <c r="O25" s="45">
        <v>96</v>
      </c>
      <c r="P25" s="45">
        <v>97</v>
      </c>
      <c r="Q25" s="45">
        <v>97</v>
      </c>
      <c r="R25" s="45">
        <v>90</v>
      </c>
      <c r="S25" s="45">
        <v>90</v>
      </c>
      <c r="T25" s="45">
        <v>92</v>
      </c>
      <c r="U25" s="45">
        <v>91</v>
      </c>
      <c r="V25" s="45">
        <v>67</v>
      </c>
    </row>
    <row r="26" spans="1:22" x14ac:dyDescent="0.2">
      <c r="C26" s="45">
        <v>99</v>
      </c>
      <c r="D26" s="45">
        <v>94</v>
      </c>
      <c r="E26" s="45">
        <v>96</v>
      </c>
      <c r="F26" s="49" t="s">
        <v>107</v>
      </c>
      <c r="G26" s="45">
        <v>85</v>
      </c>
      <c r="H26" s="45">
        <v>98</v>
      </c>
      <c r="I26" s="45">
        <v>99</v>
      </c>
      <c r="J26" s="45">
        <v>97</v>
      </c>
      <c r="K26" s="45">
        <v>0</v>
      </c>
      <c r="L26" s="45"/>
      <c r="M26" s="35"/>
      <c r="N26" s="45">
        <v>73</v>
      </c>
      <c r="O26" s="45">
        <v>95</v>
      </c>
      <c r="P26" s="45">
        <v>95</v>
      </c>
      <c r="Q26" s="45">
        <v>95</v>
      </c>
      <c r="R26" s="45">
        <v>87</v>
      </c>
      <c r="S26" s="45">
        <v>87</v>
      </c>
      <c r="T26" s="45">
        <v>76</v>
      </c>
      <c r="U26" s="45">
        <v>81</v>
      </c>
      <c r="V26" s="45">
        <v>72</v>
      </c>
    </row>
    <row r="27" spans="1:22" x14ac:dyDescent="0.2">
      <c r="C27" s="45">
        <v>92</v>
      </c>
      <c r="D27" s="45">
        <v>90</v>
      </c>
      <c r="E27" s="45">
        <v>99</v>
      </c>
      <c r="F27" s="49" t="s">
        <v>107</v>
      </c>
      <c r="G27" s="45">
        <v>97</v>
      </c>
      <c r="H27" s="45">
        <v>95</v>
      </c>
      <c r="I27" s="45">
        <v>96</v>
      </c>
      <c r="J27" s="45"/>
      <c r="K27" s="45"/>
      <c r="L27" s="45"/>
      <c r="M27" s="35"/>
      <c r="N27" s="45"/>
      <c r="O27" s="45"/>
      <c r="P27" s="45"/>
      <c r="Q27" s="45"/>
      <c r="R27" s="45"/>
      <c r="S27" s="45"/>
      <c r="T27" s="45"/>
      <c r="U27" s="45"/>
      <c r="V27" s="45"/>
    </row>
    <row r="28" spans="1:22" x14ac:dyDescent="0.2">
      <c r="C28" s="45">
        <v>91</v>
      </c>
      <c r="D28" s="45">
        <v>61</v>
      </c>
      <c r="E28" s="45">
        <v>95</v>
      </c>
      <c r="F28" s="49" t="s">
        <v>107</v>
      </c>
      <c r="G28" s="45">
        <v>97</v>
      </c>
      <c r="H28" s="45"/>
      <c r="I28" s="45"/>
      <c r="J28" s="45"/>
      <c r="K28" s="45"/>
      <c r="L28" s="45"/>
      <c r="M28" s="35"/>
      <c r="N28" s="45"/>
      <c r="O28" s="45"/>
      <c r="P28" s="45"/>
      <c r="Q28" s="45"/>
      <c r="R28" s="45"/>
      <c r="S28" s="45"/>
      <c r="T28" s="45"/>
      <c r="U28" s="45"/>
      <c r="V28" s="45"/>
    </row>
    <row r="29" spans="1:22" x14ac:dyDescent="0.2">
      <c r="C29" s="45"/>
      <c r="D29" s="45"/>
      <c r="E29" s="45"/>
      <c r="F29" s="49"/>
      <c r="G29" s="49"/>
      <c r="H29" s="45"/>
      <c r="I29" s="45"/>
      <c r="J29" s="45"/>
      <c r="K29" s="45"/>
      <c r="L29" s="45"/>
      <c r="M29" s="35"/>
      <c r="N29" s="35"/>
      <c r="O29" s="35"/>
      <c r="P29" s="35"/>
      <c r="Q29" s="35"/>
      <c r="R29" s="35"/>
      <c r="S29" s="35"/>
      <c r="T29" s="35"/>
      <c r="U29" s="35"/>
      <c r="V29" s="35"/>
    </row>
    <row r="30" spans="1:22" x14ac:dyDescent="0.2">
      <c r="B30" s="42" t="s">
        <v>12</v>
      </c>
      <c r="C30" s="41">
        <f>AVERAGE(C24:C28)</f>
        <v>88.8</v>
      </c>
      <c r="D30" s="41">
        <f t="shared" ref="D30:K30" si="14">AVERAGE(D24:D28)</f>
        <v>83.4</v>
      </c>
      <c r="E30" s="41">
        <f t="shared" si="14"/>
        <v>96.5</v>
      </c>
      <c r="F30" s="41"/>
      <c r="G30" s="41">
        <f t="shared" si="14"/>
        <v>94.8</v>
      </c>
      <c r="H30" s="41">
        <f t="shared" si="14"/>
        <v>95.333333333333329</v>
      </c>
      <c r="I30" s="41">
        <f t="shared" si="14"/>
        <v>98</v>
      </c>
      <c r="J30" s="41">
        <f t="shared" si="14"/>
        <v>98</v>
      </c>
      <c r="K30" s="41">
        <f t="shared" si="14"/>
        <v>0</v>
      </c>
      <c r="L30" s="41"/>
      <c r="M30" s="42" t="s">
        <v>12</v>
      </c>
      <c r="N30" s="41">
        <f>AVERAGE(N24:N26)</f>
        <v>76.666666666666671</v>
      </c>
      <c r="O30" s="41">
        <f t="shared" ref="O30:V30" si="15">AVERAGE(O24:O26)</f>
        <v>94.666666666666671</v>
      </c>
      <c r="P30" s="41">
        <f t="shared" si="15"/>
        <v>94.666666666666671</v>
      </c>
      <c r="Q30" s="41">
        <f t="shared" si="15"/>
        <v>95.333333333333329</v>
      </c>
      <c r="R30" s="41">
        <f t="shared" si="15"/>
        <v>85.666666666666671</v>
      </c>
      <c r="S30" s="41">
        <f t="shared" si="15"/>
        <v>84.333333333333329</v>
      </c>
      <c r="T30" s="41">
        <f t="shared" si="15"/>
        <v>73.333333333333329</v>
      </c>
      <c r="U30" s="41">
        <f t="shared" si="15"/>
        <v>68.666666666666671</v>
      </c>
      <c r="V30" s="41">
        <f t="shared" si="15"/>
        <v>59</v>
      </c>
    </row>
    <row r="31" spans="1:22" x14ac:dyDescent="0.2">
      <c r="B31" s="42" t="s">
        <v>14</v>
      </c>
      <c r="C31" s="41">
        <f>STDEV(C24:C28)</f>
        <v>8.8430763877736585</v>
      </c>
      <c r="D31" s="41">
        <f t="shared" ref="D31:K31" si="16">STDEV(D24:D28)</f>
        <v>15.883954167649794</v>
      </c>
      <c r="E31" s="41">
        <f t="shared" si="16"/>
        <v>1.7320508075688772</v>
      </c>
      <c r="F31" s="41"/>
      <c r="G31" s="41">
        <f t="shared" si="16"/>
        <v>5.5856960175075772</v>
      </c>
      <c r="H31" s="41">
        <f t="shared" si="16"/>
        <v>2.5166114784235831</v>
      </c>
      <c r="I31" s="41">
        <f t="shared" si="16"/>
        <v>1.4142135623730951</v>
      </c>
      <c r="J31" s="41">
        <f t="shared" si="16"/>
        <v>1</v>
      </c>
      <c r="K31" s="41">
        <f t="shared" si="16"/>
        <v>0</v>
      </c>
      <c r="L31" s="41"/>
      <c r="M31" s="42" t="s">
        <v>14</v>
      </c>
      <c r="N31" s="41">
        <f>STDEV(N24:N26)</f>
        <v>4.0414518843273806</v>
      </c>
      <c r="O31" s="41">
        <f t="shared" ref="O31:V31" si="17">STDEV(O24:O26)</f>
        <v>1.5275252316519468</v>
      </c>
      <c r="P31" s="41">
        <f t="shared" si="17"/>
        <v>2.5166114784235831</v>
      </c>
      <c r="Q31" s="41">
        <f t="shared" si="17"/>
        <v>1.5275252316519468</v>
      </c>
      <c r="R31" s="41">
        <f t="shared" si="17"/>
        <v>5.1316014394468841</v>
      </c>
      <c r="S31" s="41">
        <f t="shared" si="17"/>
        <v>7.3711147958319945</v>
      </c>
      <c r="T31" s="41">
        <f t="shared" si="17"/>
        <v>20.132891827388658</v>
      </c>
      <c r="U31" s="41">
        <f t="shared" si="17"/>
        <v>30.435724623102587</v>
      </c>
      <c r="V31" s="41">
        <f t="shared" si="17"/>
        <v>18.357559750685819</v>
      </c>
    </row>
    <row r="32" spans="1:22" x14ac:dyDescent="0.2">
      <c r="B32" s="42" t="s">
        <v>13</v>
      </c>
      <c r="C32" s="41">
        <f>C31/SQRT(COUNT(C24:C28))</f>
        <v>3.954743986657038</v>
      </c>
      <c r="D32" s="41">
        <f t="shared" ref="D32:K32" si="18">D31/SQRT(COUNT(D24:D28))</f>
        <v>7.1035202540712055</v>
      </c>
      <c r="E32" s="41">
        <f t="shared" si="18"/>
        <v>0.8660254037844386</v>
      </c>
      <c r="F32" s="41"/>
      <c r="G32" s="41">
        <f t="shared" si="18"/>
        <v>2.4979991993593593</v>
      </c>
      <c r="H32" s="41">
        <f t="shared" si="18"/>
        <v>1.4529663145135578</v>
      </c>
      <c r="I32" s="41">
        <f t="shared" si="18"/>
        <v>0.70710678118654757</v>
      </c>
      <c r="J32" s="41">
        <f t="shared" si="18"/>
        <v>0.57735026918962584</v>
      </c>
      <c r="K32" s="41">
        <f t="shared" si="18"/>
        <v>0</v>
      </c>
      <c r="L32" s="41"/>
      <c r="M32" s="42" t="s">
        <v>13</v>
      </c>
      <c r="N32" s="41">
        <f>N31/SQRT(COUNT(N24:N26))</f>
        <v>2.3333333333333335</v>
      </c>
      <c r="O32" s="41">
        <f t="shared" ref="O32:V32" si="19">O31/SQRT(COUNT(O24:O26))</f>
        <v>0.88191710368819698</v>
      </c>
      <c r="P32" s="41">
        <f t="shared" si="19"/>
        <v>1.4529663145135578</v>
      </c>
      <c r="Q32" s="41">
        <f t="shared" si="19"/>
        <v>0.88191710368819698</v>
      </c>
      <c r="R32" s="41">
        <f t="shared" si="19"/>
        <v>2.9627314724385299</v>
      </c>
      <c r="S32" s="41">
        <f t="shared" si="19"/>
        <v>4.2557151116012353</v>
      </c>
      <c r="T32" s="41">
        <f t="shared" si="19"/>
        <v>11.623730516108459</v>
      </c>
      <c r="U32" s="41">
        <f t="shared" si="19"/>
        <v>17.572073804129602</v>
      </c>
      <c r="V32" s="41">
        <f t="shared" si="19"/>
        <v>10.598742063723098</v>
      </c>
    </row>
    <row r="34" spans="1:12" x14ac:dyDescent="0.2">
      <c r="A34" s="50"/>
      <c r="B34" s="50"/>
      <c r="C34" s="6"/>
      <c r="D34" s="6"/>
      <c r="E34" s="6"/>
      <c r="F34" s="6"/>
      <c r="G34" s="6"/>
      <c r="H34" s="6"/>
      <c r="I34" s="6"/>
      <c r="J34" s="6"/>
      <c r="K34" s="6"/>
      <c r="L34" s="2"/>
    </row>
    <row r="35" spans="1:12" x14ac:dyDescent="0.2">
      <c r="A35" s="52"/>
      <c r="B35" s="50"/>
      <c r="C35" s="53"/>
      <c r="D35" s="53"/>
      <c r="E35" s="53"/>
      <c r="F35" s="54"/>
      <c r="G35" s="54"/>
      <c r="H35" s="53"/>
      <c r="I35" s="53"/>
      <c r="J35" s="53"/>
      <c r="K35" s="53"/>
      <c r="L35" s="45"/>
    </row>
    <row r="36" spans="1:12" x14ac:dyDescent="0.2">
      <c r="A36" s="50"/>
      <c r="B36" s="50"/>
      <c r="C36" s="53"/>
      <c r="D36" s="53"/>
      <c r="E36" s="53"/>
      <c r="F36" s="54"/>
      <c r="G36" s="54"/>
      <c r="H36" s="53"/>
      <c r="I36" s="53"/>
      <c r="J36" s="53"/>
      <c r="K36" s="53"/>
      <c r="L36" s="45"/>
    </row>
    <row r="37" spans="1:12" x14ac:dyDescent="0.2">
      <c r="A37" s="50"/>
      <c r="B37" s="50"/>
      <c r="C37" s="53"/>
      <c r="D37" s="54"/>
      <c r="E37" s="53"/>
      <c r="F37" s="54"/>
      <c r="G37" s="54"/>
      <c r="H37" s="54"/>
      <c r="I37" s="54"/>
      <c r="J37" s="53"/>
      <c r="K37" s="53"/>
      <c r="L37" s="45"/>
    </row>
    <row r="38" spans="1:12" x14ac:dyDescent="0.2">
      <c r="A38" s="50"/>
      <c r="B38" s="50"/>
      <c r="C38" s="53"/>
      <c r="D38" s="53"/>
      <c r="E38" s="53"/>
      <c r="F38" s="54"/>
      <c r="G38" s="54"/>
      <c r="H38" s="53"/>
      <c r="I38" s="53"/>
      <c r="J38" s="53"/>
      <c r="K38" s="53"/>
      <c r="L38" s="45"/>
    </row>
    <row r="39" spans="1:12" x14ac:dyDescent="0.2">
      <c r="A39" s="50"/>
      <c r="B39" s="50"/>
      <c r="C39" s="53"/>
      <c r="D39" s="53"/>
      <c r="E39" s="53"/>
      <c r="F39" s="54"/>
      <c r="G39" s="54"/>
      <c r="H39" s="53"/>
      <c r="I39" s="53"/>
      <c r="J39" s="53"/>
      <c r="K39" s="53"/>
      <c r="L39" s="45"/>
    </row>
    <row r="40" spans="1:12" x14ac:dyDescent="0.2">
      <c r="A40" s="50"/>
      <c r="B40" s="50"/>
      <c r="C40" s="53"/>
      <c r="D40" s="53"/>
      <c r="E40" s="53"/>
      <c r="F40" s="53"/>
      <c r="G40" s="53"/>
      <c r="H40" s="53"/>
      <c r="I40" s="53"/>
      <c r="J40" s="53"/>
      <c r="K40" s="53"/>
      <c r="L40" s="35"/>
    </row>
    <row r="41" spans="1:12" x14ac:dyDescent="0.2">
      <c r="A41" s="50"/>
      <c r="B41" s="55"/>
      <c r="C41" s="56"/>
      <c r="D41" s="56"/>
      <c r="F41" s="56"/>
      <c r="G41" s="56"/>
      <c r="H41" s="56"/>
      <c r="I41" s="56"/>
      <c r="J41" s="56"/>
      <c r="K41" s="56"/>
      <c r="L41" s="35"/>
    </row>
    <row r="42" spans="1:12" x14ac:dyDescent="0.2">
      <c r="A42" s="50"/>
      <c r="B42" s="55"/>
      <c r="C42" s="56"/>
      <c r="D42" s="56"/>
      <c r="F42" s="56"/>
      <c r="G42" s="56"/>
      <c r="H42" s="56"/>
      <c r="I42" s="56"/>
      <c r="J42" s="56"/>
      <c r="K42" s="56"/>
    </row>
    <row r="43" spans="1:12" x14ac:dyDescent="0.2">
      <c r="A43" s="50"/>
      <c r="B43" s="55"/>
      <c r="C43" s="56"/>
      <c r="D43" s="56"/>
      <c r="F43" s="56"/>
      <c r="G43" s="56"/>
      <c r="H43" s="56"/>
      <c r="I43" s="56"/>
      <c r="J43" s="56"/>
      <c r="K43" s="56"/>
    </row>
    <row r="44" spans="1:12" x14ac:dyDescent="0.2">
      <c r="A44" s="50"/>
      <c r="B44" s="50"/>
      <c r="C44" s="50"/>
      <c r="D44" s="50"/>
      <c r="F44" s="50"/>
      <c r="G44" s="50"/>
      <c r="H44" s="50"/>
      <c r="I44" s="50"/>
      <c r="J44" s="50"/>
      <c r="K44" s="50"/>
    </row>
  </sheetData>
  <mergeCells count="16">
    <mergeCell ref="C21:K21"/>
    <mergeCell ref="N21:V21"/>
    <mergeCell ref="C22:G22"/>
    <mergeCell ref="H22:I22"/>
    <mergeCell ref="J22:K22"/>
    <mergeCell ref="N22:R22"/>
    <mergeCell ref="S22:T22"/>
    <mergeCell ref="U22:V22"/>
    <mergeCell ref="C3:K3"/>
    <mergeCell ref="N3:V3"/>
    <mergeCell ref="C4:G4"/>
    <mergeCell ref="H4:I4"/>
    <mergeCell ref="J4:K4"/>
    <mergeCell ref="N4:R4"/>
    <mergeCell ref="S4:T4"/>
    <mergeCell ref="U4:V4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21"/>
  <sheetViews>
    <sheetView zoomScaleNormal="100" workbookViewId="0">
      <selection activeCell="C23" sqref="C23"/>
    </sheetView>
  </sheetViews>
  <sheetFormatPr defaultRowHeight="15" x14ac:dyDescent="0.25"/>
  <sheetData>
    <row r="1" spans="1:20" ht="18" x14ac:dyDescent="0.25">
      <c r="B1" s="36" t="s">
        <v>115</v>
      </c>
    </row>
    <row r="3" spans="1:20" x14ac:dyDescent="0.25">
      <c r="A3" s="43"/>
      <c r="B3" s="79" t="s">
        <v>69</v>
      </c>
      <c r="C3" s="79"/>
      <c r="D3" s="79"/>
      <c r="E3" s="79"/>
      <c r="F3" s="79"/>
      <c r="G3" s="79"/>
      <c r="H3" s="79"/>
      <c r="I3" s="79"/>
      <c r="J3" s="79"/>
      <c r="K3" s="43"/>
      <c r="L3" s="79" t="s">
        <v>70</v>
      </c>
      <c r="M3" s="79"/>
      <c r="N3" s="79"/>
      <c r="O3" s="79"/>
      <c r="P3" s="79"/>
      <c r="Q3" s="79"/>
      <c r="R3" s="79"/>
      <c r="S3" s="79"/>
      <c r="T3" s="79"/>
    </row>
    <row r="4" spans="1:20" x14ac:dyDescent="0.25">
      <c r="A4" s="43"/>
      <c r="B4" s="78" t="s">
        <v>116</v>
      </c>
      <c r="C4" s="78"/>
      <c r="D4" s="78"/>
      <c r="E4" s="78"/>
      <c r="F4" s="7"/>
      <c r="G4" s="78" t="s">
        <v>117</v>
      </c>
      <c r="H4" s="78"/>
      <c r="I4" s="78"/>
      <c r="J4" s="78"/>
      <c r="K4" s="43"/>
      <c r="L4" s="78" t="s">
        <v>116</v>
      </c>
      <c r="M4" s="78"/>
      <c r="N4" s="78"/>
      <c r="O4" s="78"/>
      <c r="P4" s="7"/>
      <c r="Q4" s="78" t="s">
        <v>117</v>
      </c>
      <c r="R4" s="78"/>
      <c r="S4" s="78"/>
      <c r="T4" s="78"/>
    </row>
    <row r="5" spans="1:20" ht="26.25" x14ac:dyDescent="0.25">
      <c r="A5" s="43"/>
      <c r="B5" s="58" t="s">
        <v>33</v>
      </c>
      <c r="C5" s="58" t="s">
        <v>29</v>
      </c>
      <c r="D5" s="58" t="s">
        <v>67</v>
      </c>
      <c r="E5" s="58" t="s">
        <v>68</v>
      </c>
      <c r="F5" s="59"/>
      <c r="G5" s="58" t="s">
        <v>33</v>
      </c>
      <c r="H5" s="58" t="s">
        <v>29</v>
      </c>
      <c r="I5" s="58" t="s">
        <v>67</v>
      </c>
      <c r="J5" s="58" t="s">
        <v>68</v>
      </c>
      <c r="K5" s="43"/>
      <c r="L5" s="58" t="s">
        <v>33</v>
      </c>
      <c r="M5" s="58" t="s">
        <v>29</v>
      </c>
      <c r="N5" s="58" t="s">
        <v>67</v>
      </c>
      <c r="O5" s="58" t="s">
        <v>68</v>
      </c>
      <c r="P5" s="59"/>
      <c r="Q5" s="58" t="s">
        <v>33</v>
      </c>
      <c r="R5" s="58" t="s">
        <v>29</v>
      </c>
      <c r="S5" s="58" t="s">
        <v>67</v>
      </c>
      <c r="T5" s="58" t="s">
        <v>68</v>
      </c>
    </row>
    <row r="6" spans="1:20" x14ac:dyDescent="0.25">
      <c r="A6" s="43"/>
      <c r="B6" s="45">
        <v>-5</v>
      </c>
      <c r="C6" s="45">
        <v>104</v>
      </c>
      <c r="D6" s="45">
        <v>97</v>
      </c>
      <c r="E6" s="45">
        <v>103</v>
      </c>
      <c r="F6" s="35"/>
      <c r="G6" s="45">
        <v>5</v>
      </c>
      <c r="H6" s="45">
        <v>104</v>
      </c>
      <c r="I6" s="45">
        <v>92</v>
      </c>
      <c r="J6" s="45">
        <v>104</v>
      </c>
      <c r="K6" s="43"/>
      <c r="L6" s="45">
        <v>20</v>
      </c>
      <c r="M6" s="45">
        <v>62</v>
      </c>
      <c r="N6" s="45">
        <v>99</v>
      </c>
      <c r="O6" s="45">
        <v>100</v>
      </c>
      <c r="P6" s="35"/>
      <c r="Q6" s="45">
        <v>40</v>
      </c>
      <c r="R6" s="45">
        <v>38</v>
      </c>
      <c r="S6" s="45">
        <v>103</v>
      </c>
      <c r="T6" s="45">
        <v>99</v>
      </c>
    </row>
    <row r="7" spans="1:20" x14ac:dyDescent="0.25">
      <c r="A7" s="43"/>
      <c r="B7" s="45">
        <v>-5</v>
      </c>
      <c r="C7" s="45">
        <v>102</v>
      </c>
      <c r="D7" s="45">
        <v>92</v>
      </c>
      <c r="E7" s="45">
        <v>100</v>
      </c>
      <c r="F7" s="35"/>
      <c r="G7" s="45">
        <v>-3</v>
      </c>
      <c r="H7" s="45">
        <v>100</v>
      </c>
      <c r="I7" s="45">
        <v>91</v>
      </c>
      <c r="J7" s="45">
        <v>91</v>
      </c>
      <c r="K7" s="43"/>
      <c r="L7" s="45">
        <v>27</v>
      </c>
      <c r="M7" s="45">
        <v>102</v>
      </c>
      <c r="N7" s="45">
        <v>104</v>
      </c>
      <c r="O7" s="45">
        <v>105</v>
      </c>
      <c r="P7" s="35"/>
      <c r="Q7" s="45">
        <v>22</v>
      </c>
      <c r="R7" s="45">
        <v>28</v>
      </c>
      <c r="S7" s="45">
        <v>98</v>
      </c>
      <c r="T7" s="45">
        <v>103</v>
      </c>
    </row>
    <row r="8" spans="1:20" x14ac:dyDescent="0.25">
      <c r="A8" s="43"/>
      <c r="B8" s="45"/>
      <c r="C8" s="45">
        <v>101</v>
      </c>
      <c r="D8" s="45">
        <v>99</v>
      </c>
      <c r="E8" s="45">
        <v>103</v>
      </c>
      <c r="F8" s="35"/>
      <c r="G8" s="45">
        <v>12</v>
      </c>
      <c r="H8" s="45">
        <v>101</v>
      </c>
      <c r="I8" s="45">
        <v>96</v>
      </c>
      <c r="J8" s="45">
        <v>101</v>
      </c>
      <c r="K8" s="43"/>
      <c r="L8" s="45">
        <v>27</v>
      </c>
      <c r="M8" s="45">
        <v>77</v>
      </c>
      <c r="N8" s="45">
        <v>103</v>
      </c>
      <c r="O8" s="45">
        <v>101</v>
      </c>
      <c r="P8" s="35"/>
      <c r="Q8" s="45">
        <v>61</v>
      </c>
      <c r="R8" s="45">
        <v>51</v>
      </c>
      <c r="S8" s="45">
        <v>106</v>
      </c>
      <c r="T8" s="45">
        <v>109</v>
      </c>
    </row>
    <row r="9" spans="1:20" x14ac:dyDescent="0.25">
      <c r="A9" s="43"/>
      <c r="B9" s="45">
        <v>1</v>
      </c>
      <c r="C9" s="45">
        <v>102</v>
      </c>
      <c r="D9" s="45">
        <v>95</v>
      </c>
      <c r="E9" s="45">
        <v>101</v>
      </c>
      <c r="F9" s="35"/>
      <c r="G9" s="45">
        <v>9</v>
      </c>
      <c r="H9" s="45">
        <v>101</v>
      </c>
      <c r="I9" s="45">
        <v>93</v>
      </c>
      <c r="J9" s="45">
        <v>103</v>
      </c>
      <c r="K9" s="43"/>
      <c r="L9" s="45">
        <v>26</v>
      </c>
      <c r="M9" s="45">
        <v>97</v>
      </c>
      <c r="N9" s="45">
        <v>98</v>
      </c>
      <c r="O9" s="45">
        <v>105</v>
      </c>
      <c r="P9" s="35"/>
      <c r="Q9" s="45">
        <v>12</v>
      </c>
      <c r="R9" s="45">
        <v>40</v>
      </c>
      <c r="S9" s="45">
        <v>103</v>
      </c>
      <c r="T9" s="45">
        <v>113</v>
      </c>
    </row>
    <row r="10" spans="1:20" x14ac:dyDescent="0.25">
      <c r="A10" s="43"/>
      <c r="B10" s="45">
        <v>14</v>
      </c>
      <c r="C10" s="45">
        <v>103</v>
      </c>
      <c r="D10" s="45">
        <v>98</v>
      </c>
      <c r="E10" s="45">
        <v>104</v>
      </c>
      <c r="F10" s="35"/>
      <c r="G10" s="45">
        <v>4</v>
      </c>
      <c r="H10" s="45">
        <v>99</v>
      </c>
      <c r="I10" s="45">
        <v>92</v>
      </c>
      <c r="J10" s="45">
        <v>103</v>
      </c>
      <c r="K10" s="43"/>
      <c r="L10" s="45">
        <v>3</v>
      </c>
      <c r="M10" s="45">
        <v>44</v>
      </c>
      <c r="N10" s="45">
        <v>97</v>
      </c>
      <c r="O10" s="45">
        <v>100</v>
      </c>
      <c r="P10" s="35"/>
      <c r="Q10" s="45">
        <v>4</v>
      </c>
      <c r="R10" s="45">
        <v>34</v>
      </c>
      <c r="S10" s="45">
        <v>93</v>
      </c>
      <c r="T10" s="45">
        <v>102</v>
      </c>
    </row>
    <row r="11" spans="1:20" x14ac:dyDescent="0.25">
      <c r="A11" s="43"/>
      <c r="B11" s="45">
        <v>3</v>
      </c>
      <c r="C11" s="45">
        <v>98</v>
      </c>
      <c r="D11" s="45">
        <v>97</v>
      </c>
      <c r="E11" s="45">
        <v>104</v>
      </c>
      <c r="F11" s="35"/>
      <c r="G11" s="45">
        <v>1</v>
      </c>
      <c r="H11" s="45">
        <v>95</v>
      </c>
      <c r="I11" s="45">
        <v>91</v>
      </c>
      <c r="J11" s="45">
        <v>95</v>
      </c>
      <c r="K11" s="43"/>
      <c r="L11" s="45">
        <v>4</v>
      </c>
      <c r="M11" s="45">
        <v>61</v>
      </c>
      <c r="N11" s="45">
        <v>94</v>
      </c>
      <c r="O11" s="45">
        <v>102</v>
      </c>
      <c r="P11" s="35"/>
      <c r="Q11" s="45">
        <v>-3</v>
      </c>
      <c r="R11" s="45">
        <v>22</v>
      </c>
      <c r="S11" s="45">
        <v>95</v>
      </c>
      <c r="T11" s="45">
        <v>100</v>
      </c>
    </row>
    <row r="12" spans="1:20" x14ac:dyDescent="0.25">
      <c r="A12" s="43"/>
      <c r="B12" s="45">
        <v>7</v>
      </c>
      <c r="C12" s="45">
        <v>101</v>
      </c>
      <c r="D12" s="45">
        <v>98</v>
      </c>
      <c r="E12" s="45">
        <v>101</v>
      </c>
      <c r="F12" s="35"/>
      <c r="G12" s="45">
        <v>1</v>
      </c>
      <c r="H12" s="45">
        <v>98</v>
      </c>
      <c r="I12" s="45">
        <v>93</v>
      </c>
      <c r="J12" s="45">
        <v>95</v>
      </c>
      <c r="K12" s="43"/>
      <c r="L12" s="45">
        <v>3</v>
      </c>
      <c r="M12" s="45">
        <v>38</v>
      </c>
      <c r="N12" s="45">
        <v>93</v>
      </c>
      <c r="O12" s="45">
        <v>98</v>
      </c>
      <c r="P12" s="35"/>
      <c r="Q12" s="45">
        <v>7</v>
      </c>
      <c r="R12" s="45">
        <v>29</v>
      </c>
      <c r="S12" s="45">
        <v>94</v>
      </c>
      <c r="T12" s="45">
        <v>101</v>
      </c>
    </row>
    <row r="13" spans="1:20" x14ac:dyDescent="0.25">
      <c r="A13" s="43"/>
      <c r="B13" s="45">
        <v>3</v>
      </c>
      <c r="C13" s="45">
        <v>101</v>
      </c>
      <c r="D13" s="45"/>
      <c r="E13" s="45">
        <v>97</v>
      </c>
      <c r="F13" s="35"/>
      <c r="G13" s="45">
        <v>6</v>
      </c>
      <c r="H13" s="45">
        <v>101</v>
      </c>
      <c r="I13" s="45"/>
      <c r="J13" s="45">
        <v>99</v>
      </c>
      <c r="K13" s="43"/>
      <c r="L13" s="45">
        <v>4</v>
      </c>
      <c r="M13" s="45">
        <v>63</v>
      </c>
      <c r="N13" s="45">
        <v>90</v>
      </c>
      <c r="O13" s="45">
        <v>95</v>
      </c>
      <c r="P13" s="35"/>
      <c r="Q13" s="45">
        <v>-2</v>
      </c>
      <c r="R13" s="45">
        <v>22</v>
      </c>
      <c r="S13" s="45">
        <v>97</v>
      </c>
      <c r="T13" s="45">
        <v>103</v>
      </c>
    </row>
    <row r="14" spans="1:20" x14ac:dyDescent="0.25">
      <c r="A14" s="43"/>
      <c r="B14" s="45">
        <v>14</v>
      </c>
      <c r="C14" s="45">
        <v>108</v>
      </c>
      <c r="D14" s="45">
        <v>103</v>
      </c>
      <c r="E14" s="45">
        <v>105</v>
      </c>
      <c r="F14" s="35"/>
      <c r="G14" s="45">
        <v>-4</v>
      </c>
      <c r="H14" s="45">
        <v>109</v>
      </c>
      <c r="I14" s="45">
        <v>103</v>
      </c>
      <c r="J14" s="45">
        <v>104</v>
      </c>
      <c r="K14" s="43"/>
      <c r="L14" s="45">
        <v>2</v>
      </c>
      <c r="M14" s="45">
        <v>38</v>
      </c>
      <c r="N14" s="45">
        <v>93</v>
      </c>
      <c r="O14" s="45">
        <v>99</v>
      </c>
      <c r="P14" s="35"/>
      <c r="Q14" s="45">
        <v>-3</v>
      </c>
      <c r="R14" s="45">
        <v>39</v>
      </c>
      <c r="S14" s="45">
        <v>90</v>
      </c>
      <c r="T14" s="45">
        <v>100</v>
      </c>
    </row>
    <row r="15" spans="1:20" x14ac:dyDescent="0.25">
      <c r="A15" s="43"/>
      <c r="B15" s="45">
        <v>-4</v>
      </c>
      <c r="C15" s="45">
        <v>106</v>
      </c>
      <c r="D15" s="45">
        <v>105</v>
      </c>
      <c r="E15" s="45">
        <v>107</v>
      </c>
      <c r="F15" s="35"/>
      <c r="G15" s="45">
        <v>9</v>
      </c>
      <c r="H15" s="45">
        <v>109</v>
      </c>
      <c r="I15" s="45">
        <v>107</v>
      </c>
      <c r="J15" s="45">
        <v>111</v>
      </c>
      <c r="K15" s="43"/>
      <c r="L15" s="45">
        <v>2</v>
      </c>
      <c r="M15" s="45">
        <v>42</v>
      </c>
      <c r="N15" s="45">
        <v>93</v>
      </c>
      <c r="O15" s="45">
        <v>103</v>
      </c>
      <c r="P15" s="35"/>
      <c r="Q15" s="45">
        <v>-8</v>
      </c>
      <c r="R15" s="45">
        <v>37</v>
      </c>
      <c r="S15" s="45">
        <v>88</v>
      </c>
      <c r="T15" s="45">
        <v>99</v>
      </c>
    </row>
    <row r="16" spans="1:20" x14ac:dyDescent="0.25">
      <c r="A16" s="43"/>
      <c r="B16" s="45">
        <v>4</v>
      </c>
      <c r="C16" s="45">
        <v>109</v>
      </c>
      <c r="D16" s="45">
        <v>104</v>
      </c>
      <c r="E16" s="45">
        <v>106</v>
      </c>
      <c r="F16" s="35"/>
      <c r="G16" s="45">
        <v>5</v>
      </c>
      <c r="H16" s="45">
        <v>108</v>
      </c>
      <c r="I16" s="45">
        <v>105</v>
      </c>
      <c r="J16" s="45">
        <v>99</v>
      </c>
      <c r="K16" s="43"/>
      <c r="L16" s="45">
        <v>2</v>
      </c>
      <c r="M16" s="45">
        <v>39</v>
      </c>
      <c r="N16" s="45">
        <v>96</v>
      </c>
      <c r="O16" s="45">
        <v>95</v>
      </c>
      <c r="P16" s="35"/>
      <c r="Q16" s="45">
        <v>8</v>
      </c>
      <c r="R16" s="45">
        <v>39</v>
      </c>
      <c r="S16" s="45">
        <v>89</v>
      </c>
      <c r="T16" s="45">
        <v>98</v>
      </c>
    </row>
    <row r="17" spans="1:20" x14ac:dyDescent="0.25">
      <c r="A17" s="43"/>
      <c r="B17" s="45">
        <v>2</v>
      </c>
      <c r="C17" s="45">
        <v>108</v>
      </c>
      <c r="D17" s="45">
        <v>107</v>
      </c>
      <c r="E17" s="45">
        <v>106</v>
      </c>
      <c r="F17" s="35"/>
      <c r="G17" s="45">
        <v>-7</v>
      </c>
      <c r="H17" s="45">
        <v>107</v>
      </c>
      <c r="I17" s="45">
        <v>110</v>
      </c>
      <c r="J17" s="45">
        <v>109</v>
      </c>
      <c r="K17" s="43"/>
      <c r="L17" s="45">
        <v>6</v>
      </c>
      <c r="M17" s="45">
        <v>45</v>
      </c>
      <c r="N17" s="45">
        <v>96</v>
      </c>
      <c r="O17" s="45">
        <v>97</v>
      </c>
      <c r="P17" s="35"/>
      <c r="Q17" s="45">
        <v>1</v>
      </c>
      <c r="R17" s="45">
        <v>28</v>
      </c>
      <c r="S17" s="45">
        <v>89</v>
      </c>
      <c r="T17" s="45">
        <v>98</v>
      </c>
    </row>
    <row r="18" spans="1:20" x14ac:dyDescent="0.25">
      <c r="A18" s="43"/>
      <c r="B18" s="45"/>
      <c r="C18" s="45"/>
      <c r="D18" s="45"/>
      <c r="E18" s="45"/>
      <c r="F18" s="35"/>
      <c r="G18" s="45"/>
      <c r="H18" s="45"/>
      <c r="I18" s="45"/>
      <c r="J18" s="45"/>
      <c r="K18" s="43"/>
      <c r="L18" s="35"/>
      <c r="M18" s="35"/>
      <c r="N18" s="35"/>
      <c r="O18" s="35"/>
      <c r="P18" s="35"/>
      <c r="Q18" s="35"/>
      <c r="R18" s="35"/>
      <c r="S18" s="35"/>
      <c r="T18" s="35"/>
    </row>
    <row r="19" spans="1:20" x14ac:dyDescent="0.25">
      <c r="A19" s="42" t="s">
        <v>12</v>
      </c>
      <c r="B19" s="41">
        <f>AVERAGE(B6:B17)</f>
        <v>3.0909090909090908</v>
      </c>
      <c r="C19" s="41">
        <f>AVERAGE(C6:C17)</f>
        <v>103.58333333333333</v>
      </c>
      <c r="D19" s="41">
        <f>AVERAGE(D6:D17)</f>
        <v>99.545454545454547</v>
      </c>
      <c r="E19" s="41">
        <f>AVERAGE(E6:E17)</f>
        <v>103.08333333333333</v>
      </c>
      <c r="F19" s="41"/>
      <c r="G19" s="41">
        <f>AVERAGE(G6:G17)</f>
        <v>3.1666666666666665</v>
      </c>
      <c r="H19" s="41">
        <f>AVERAGE(H6:H17)</f>
        <v>102.66666666666667</v>
      </c>
      <c r="I19" s="41">
        <f>AVERAGE(I6:I17)</f>
        <v>97.545454545454547</v>
      </c>
      <c r="J19" s="41">
        <f>AVERAGE(J6:J17)</f>
        <v>101.16666666666667</v>
      </c>
      <c r="K19" s="41"/>
      <c r="L19" s="41">
        <f t="shared" ref="L19:T19" si="0">AVERAGE(L6:L17)</f>
        <v>10.5</v>
      </c>
      <c r="M19" s="41">
        <f t="shared" si="0"/>
        <v>59</v>
      </c>
      <c r="N19" s="41">
        <f t="shared" si="0"/>
        <v>96.333333333333329</v>
      </c>
      <c r="O19" s="41">
        <f t="shared" si="0"/>
        <v>100</v>
      </c>
      <c r="P19" s="41"/>
      <c r="Q19" s="41">
        <f t="shared" si="0"/>
        <v>11.583333333333334</v>
      </c>
      <c r="R19" s="41">
        <f t="shared" si="0"/>
        <v>33.916666666666664</v>
      </c>
      <c r="S19" s="41">
        <f t="shared" si="0"/>
        <v>95.416666666666671</v>
      </c>
      <c r="T19" s="41">
        <f t="shared" si="0"/>
        <v>102.08333333333333</v>
      </c>
    </row>
    <row r="20" spans="1:20" x14ac:dyDescent="0.25">
      <c r="A20" s="42" t="s">
        <v>14</v>
      </c>
      <c r="B20" s="41">
        <f>STDEV(B6:B17)</f>
        <v>6.6400985753909625</v>
      </c>
      <c r="C20" s="41">
        <f>STDEV(C6:C17)</f>
        <v>3.4498572653828954</v>
      </c>
      <c r="D20" s="41">
        <f>STDEV(D6:D17)</f>
        <v>4.6122366887148445</v>
      </c>
      <c r="E20" s="41">
        <f>STDEV(E6:E17)</f>
        <v>2.9063670960444234</v>
      </c>
      <c r="F20" s="41"/>
      <c r="G20" s="41">
        <f>STDEV(G6:G17)</f>
        <v>5.7498353072593362</v>
      </c>
      <c r="H20" s="41">
        <f>STDEV(H6:H17)</f>
        <v>4.6580006115252601</v>
      </c>
      <c r="I20" s="41">
        <f>STDEV(I6:I17)</f>
        <v>7.2161435180245181</v>
      </c>
      <c r="J20" s="41">
        <f>STDEV(J6:J17)</f>
        <v>5.7970734518428007</v>
      </c>
      <c r="K20" s="41"/>
      <c r="L20" s="41">
        <f t="shared" ref="L20:T20" si="1">STDEV(L6:L17)</f>
        <v>10.908712114635714</v>
      </c>
      <c r="M20" s="41">
        <f t="shared" si="1"/>
        <v>22.63946674604891</v>
      </c>
      <c r="N20" s="41">
        <f t="shared" si="1"/>
        <v>4.1851106932973137</v>
      </c>
      <c r="O20" s="41">
        <f t="shared" si="1"/>
        <v>3.4112114616897671</v>
      </c>
      <c r="P20" s="41"/>
      <c r="Q20" s="41">
        <f t="shared" si="1"/>
        <v>20.349037651283005</v>
      </c>
      <c r="R20" s="41">
        <f t="shared" si="1"/>
        <v>8.4472516599223297</v>
      </c>
      <c r="S20" s="41">
        <f t="shared" si="1"/>
        <v>6.1119604552107996</v>
      </c>
      <c r="T20" s="41">
        <f t="shared" si="1"/>
        <v>4.5817490374773095</v>
      </c>
    </row>
    <row r="21" spans="1:20" x14ac:dyDescent="0.25">
      <c r="A21" s="42" t="s">
        <v>13</v>
      </c>
      <c r="B21" s="41">
        <f>B20/SQRT(COUNT(B6:B17))</f>
        <v>2.0020650495950219</v>
      </c>
      <c r="C21" s="41">
        <f>C20/SQRT(COUNT(C6:C17))</f>
        <v>0.99588801041730046</v>
      </c>
      <c r="D21" s="41">
        <f>D20/SQRT(COUNT(D6:D17))</f>
        <v>1.390641685525305</v>
      </c>
      <c r="E21" s="41">
        <f>E20/SQRT(COUNT(E6:E17))</f>
        <v>0.83899591263255946</v>
      </c>
      <c r="F21" s="41"/>
      <c r="G21" s="41">
        <f>G20/SQRT(COUNT(G6:G17))</f>
        <v>1.6598344812210963</v>
      </c>
      <c r="H21" s="41">
        <f>H20/SQRT(COUNT(H6:H17))</f>
        <v>1.3446489534747752</v>
      </c>
      <c r="I21" s="41">
        <f>I20/SQRT(COUNT(I6:I17))</f>
        <v>2.1757491347856859</v>
      </c>
      <c r="J21" s="41">
        <f>J20/SQRT(COUNT(J6:J17))</f>
        <v>1.6734709589667371</v>
      </c>
      <c r="K21" s="41"/>
      <c r="L21" s="41">
        <f t="shared" ref="L21:T21" si="2">L20/SQRT(COUNT(L6:L17))</f>
        <v>3.1490739379485309</v>
      </c>
      <c r="M21" s="41">
        <f t="shared" si="2"/>
        <v>6.5354511100704604</v>
      </c>
      <c r="N21" s="41">
        <f t="shared" si="2"/>
        <v>1.2081373926817927</v>
      </c>
      <c r="O21" s="41">
        <f t="shared" si="2"/>
        <v>0.9847319278346619</v>
      </c>
      <c r="P21" s="41"/>
      <c r="Q21" s="41">
        <f t="shared" si="2"/>
        <v>5.874261182859037</v>
      </c>
      <c r="R21" s="41">
        <f t="shared" si="2"/>
        <v>2.4385115098843353</v>
      </c>
      <c r="S21" s="41">
        <f t="shared" si="2"/>
        <v>1.7643710070461516</v>
      </c>
      <c r="T21" s="41">
        <f t="shared" si="2"/>
        <v>1.3226370200734168</v>
      </c>
    </row>
  </sheetData>
  <mergeCells count="6">
    <mergeCell ref="B4:E4"/>
    <mergeCell ref="B3:J3"/>
    <mergeCell ref="G4:J4"/>
    <mergeCell ref="L3:T3"/>
    <mergeCell ref="L4:O4"/>
    <mergeCell ref="Q4:T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67"/>
  <sheetViews>
    <sheetView topLeftCell="A19" zoomScaleNormal="100" workbookViewId="0">
      <selection activeCell="B1" sqref="B1"/>
    </sheetView>
  </sheetViews>
  <sheetFormatPr defaultRowHeight="12.75" x14ac:dyDescent="0.2"/>
  <cols>
    <col min="1" max="1" width="9.140625" style="43"/>
    <col min="2" max="7" width="9.140625" style="35"/>
    <col min="8" max="16384" width="9.140625" style="43"/>
  </cols>
  <sheetData>
    <row r="1" spans="1:11" ht="18" x14ac:dyDescent="0.25">
      <c r="B1" s="33" t="s">
        <v>72</v>
      </c>
    </row>
    <row r="2" spans="1:11" x14ac:dyDescent="0.2">
      <c r="B2" s="34"/>
    </row>
    <row r="3" spans="1:11" x14ac:dyDescent="0.2">
      <c r="B3" s="34"/>
    </row>
    <row r="5" spans="1:11" ht="14.25" x14ac:dyDescent="0.2">
      <c r="A5" s="7" t="s">
        <v>71</v>
      </c>
      <c r="B5" s="79" t="s">
        <v>105</v>
      </c>
      <c r="C5" s="79"/>
      <c r="D5" s="79"/>
      <c r="E5" s="79"/>
      <c r="F5" s="79"/>
      <c r="G5" s="79"/>
      <c r="H5" s="7"/>
      <c r="I5" s="7" t="s">
        <v>12</v>
      </c>
      <c r="J5" s="7" t="s">
        <v>73</v>
      </c>
      <c r="K5" s="7" t="s">
        <v>13</v>
      </c>
    </row>
    <row r="6" spans="1:11" x14ac:dyDescent="0.2">
      <c r="A6" s="2">
        <v>4</v>
      </c>
      <c r="B6" s="60">
        <v>100</v>
      </c>
      <c r="C6" s="60">
        <v>100</v>
      </c>
      <c r="D6" s="60">
        <v>100</v>
      </c>
      <c r="E6" s="60">
        <v>100</v>
      </c>
      <c r="F6" s="60">
        <v>100</v>
      </c>
      <c r="G6" s="60">
        <v>100</v>
      </c>
      <c r="H6" s="47"/>
      <c r="I6" s="41">
        <f>AVERAGE(B6:G6)</f>
        <v>100</v>
      </c>
      <c r="J6" s="41">
        <f>STDEV(B6:G6)</f>
        <v>0</v>
      </c>
      <c r="K6" s="5">
        <f>J6/SQRT(COUNT(B6:G6))</f>
        <v>0</v>
      </c>
    </row>
    <row r="7" spans="1:11" x14ac:dyDescent="0.2">
      <c r="A7" s="2">
        <v>33</v>
      </c>
      <c r="B7" s="60">
        <v>75.8</v>
      </c>
      <c r="C7" s="60">
        <v>77.2</v>
      </c>
      <c r="D7" s="60">
        <v>48.4</v>
      </c>
      <c r="E7" s="60">
        <v>48.1</v>
      </c>
      <c r="F7" s="60">
        <v>47.8</v>
      </c>
      <c r="G7" s="60">
        <v>57.8</v>
      </c>
      <c r="H7" s="47"/>
      <c r="I7" s="41">
        <f t="shared" ref="I7:I67" si="0">AVERAGE(B7:G7)</f>
        <v>59.183333333333337</v>
      </c>
      <c r="J7" s="41">
        <f t="shared" ref="J7:J67" si="1">STDEV(B7:G7)</f>
        <v>13.937921891970346</v>
      </c>
      <c r="K7" s="5">
        <f t="shared" ref="K7:K67" si="2">J7/SQRT(COUNT(B7:G7))</f>
        <v>5.690132785015745</v>
      </c>
    </row>
    <row r="8" spans="1:11" x14ac:dyDescent="0.2">
      <c r="A8" s="2">
        <v>35</v>
      </c>
      <c r="B8" s="60">
        <v>82.4</v>
      </c>
      <c r="C8" s="60">
        <v>81.2</v>
      </c>
      <c r="D8" s="60">
        <v>19.2</v>
      </c>
      <c r="E8" s="60">
        <v>35.299999999999997</v>
      </c>
      <c r="F8" s="60">
        <v>37.9</v>
      </c>
      <c r="G8" s="60">
        <v>59.5</v>
      </c>
      <c r="H8" s="47"/>
      <c r="I8" s="41">
        <f t="shared" si="0"/>
        <v>52.583333333333336</v>
      </c>
      <c r="J8" s="41">
        <f t="shared" si="1"/>
        <v>26.017487708590668</v>
      </c>
      <c r="K8" s="5">
        <f t="shared" si="2"/>
        <v>10.62159487919671</v>
      </c>
    </row>
    <row r="9" spans="1:11" x14ac:dyDescent="0.2">
      <c r="A9" s="2">
        <v>37</v>
      </c>
      <c r="B9" s="60">
        <v>40.6</v>
      </c>
      <c r="C9" s="60">
        <v>63.1</v>
      </c>
      <c r="D9" s="60">
        <v>18.2</v>
      </c>
      <c r="E9" s="60">
        <v>9</v>
      </c>
      <c r="F9" s="60">
        <v>15.4</v>
      </c>
      <c r="G9" s="60">
        <v>43</v>
      </c>
      <c r="H9" s="47"/>
      <c r="I9" s="41">
        <f t="shared" si="0"/>
        <v>31.55</v>
      </c>
      <c r="J9" s="41">
        <f t="shared" si="1"/>
        <v>20.765139055638414</v>
      </c>
      <c r="K9" s="5">
        <f t="shared" si="2"/>
        <v>8.477332520708778</v>
      </c>
    </row>
    <row r="10" spans="1:11" x14ac:dyDescent="0.2">
      <c r="A10" s="2">
        <v>39</v>
      </c>
      <c r="B10" s="60">
        <v>34.299999999999997</v>
      </c>
      <c r="C10" s="60">
        <v>43.1</v>
      </c>
      <c r="D10" s="60">
        <v>7.6</v>
      </c>
      <c r="E10" s="60">
        <v>5.7</v>
      </c>
      <c r="F10" s="60">
        <v>24.9</v>
      </c>
      <c r="G10" s="60">
        <v>34.799999999999997</v>
      </c>
      <c r="H10" s="47"/>
      <c r="I10" s="41">
        <f t="shared" si="0"/>
        <v>25.066666666666663</v>
      </c>
      <c r="J10" s="41">
        <f t="shared" si="1"/>
        <v>15.397229187963232</v>
      </c>
      <c r="K10" s="5">
        <f t="shared" si="2"/>
        <v>6.2858924938662835</v>
      </c>
    </row>
    <row r="11" spans="1:11" x14ac:dyDescent="0.2">
      <c r="A11" s="2">
        <v>41</v>
      </c>
      <c r="B11" s="60">
        <v>9.1</v>
      </c>
      <c r="C11" s="60">
        <v>15.1</v>
      </c>
      <c r="D11" s="60">
        <v>2.4</v>
      </c>
      <c r="E11" s="60">
        <v>3.9</v>
      </c>
      <c r="F11" s="60">
        <v>10.199999999999999</v>
      </c>
      <c r="G11" s="60">
        <v>14.2</v>
      </c>
      <c r="H11" s="47"/>
      <c r="I11" s="41">
        <f t="shared" si="0"/>
        <v>9.1499999999999986</v>
      </c>
      <c r="J11" s="41">
        <f t="shared" si="1"/>
        <v>5.198749849723491</v>
      </c>
      <c r="K11" s="5">
        <f t="shared" si="2"/>
        <v>2.12238073869888</v>
      </c>
    </row>
    <row r="12" spans="1:11" x14ac:dyDescent="0.2">
      <c r="I12" s="41"/>
      <c r="J12" s="41"/>
      <c r="K12" s="5"/>
    </row>
    <row r="13" spans="1:11" ht="14.25" x14ac:dyDescent="0.2">
      <c r="A13" s="7" t="s">
        <v>71</v>
      </c>
      <c r="B13" s="79" t="s">
        <v>106</v>
      </c>
      <c r="C13" s="79"/>
      <c r="D13" s="79"/>
      <c r="E13" s="79"/>
      <c r="F13" s="79"/>
      <c r="G13" s="79"/>
      <c r="I13" s="41"/>
      <c r="J13" s="41"/>
      <c r="K13" s="5"/>
    </row>
    <row r="14" spans="1:11" x14ac:dyDescent="0.2">
      <c r="A14" s="2">
        <v>4</v>
      </c>
      <c r="B14" s="60">
        <v>100</v>
      </c>
      <c r="C14" s="60">
        <v>100</v>
      </c>
      <c r="D14" s="60">
        <v>100</v>
      </c>
      <c r="E14" s="60">
        <v>100</v>
      </c>
      <c r="F14" s="60">
        <v>100</v>
      </c>
      <c r="G14" s="60">
        <v>100</v>
      </c>
      <c r="I14" s="41">
        <f t="shared" si="0"/>
        <v>100</v>
      </c>
      <c r="J14" s="41">
        <f t="shared" si="1"/>
        <v>0</v>
      </c>
      <c r="K14" s="5">
        <f t="shared" si="2"/>
        <v>0</v>
      </c>
    </row>
    <row r="15" spans="1:11" x14ac:dyDescent="0.2">
      <c r="A15" s="2">
        <v>33</v>
      </c>
      <c r="B15" s="60">
        <v>97.4</v>
      </c>
      <c r="C15" s="60">
        <v>92.4</v>
      </c>
      <c r="D15" s="60">
        <v>45.8</v>
      </c>
      <c r="E15" s="60">
        <v>67.8</v>
      </c>
      <c r="F15" s="60">
        <v>69.099999999999994</v>
      </c>
      <c r="G15" s="60">
        <v>46.9</v>
      </c>
      <c r="I15" s="41">
        <f t="shared" si="0"/>
        <v>69.899999999999991</v>
      </c>
      <c r="J15" s="41">
        <f t="shared" si="1"/>
        <v>21.805320451669591</v>
      </c>
      <c r="K15" s="5">
        <f t="shared" si="2"/>
        <v>8.9019847974108206</v>
      </c>
    </row>
    <row r="16" spans="1:11" x14ac:dyDescent="0.2">
      <c r="A16" s="2">
        <v>35</v>
      </c>
      <c r="B16" s="60">
        <v>88.4</v>
      </c>
      <c r="C16" s="60">
        <v>100</v>
      </c>
      <c r="D16" s="60">
        <v>51.7</v>
      </c>
      <c r="E16" s="60">
        <v>78</v>
      </c>
      <c r="F16" s="60">
        <v>61.3</v>
      </c>
      <c r="G16" s="60">
        <v>56.7</v>
      </c>
      <c r="I16" s="41">
        <f t="shared" si="0"/>
        <v>72.683333333333337</v>
      </c>
      <c r="J16" s="41">
        <f t="shared" si="1"/>
        <v>19.218888278635305</v>
      </c>
      <c r="K16" s="5">
        <f t="shared" si="2"/>
        <v>7.846078284368839</v>
      </c>
    </row>
    <row r="17" spans="1:11" x14ac:dyDescent="0.2">
      <c r="A17" s="2">
        <v>37</v>
      </c>
      <c r="B17" s="60">
        <v>75.2</v>
      </c>
      <c r="C17" s="60">
        <v>66.8</v>
      </c>
      <c r="D17" s="60">
        <v>30.9</v>
      </c>
      <c r="E17" s="60">
        <v>36</v>
      </c>
      <c r="F17" s="60">
        <v>33.700000000000003</v>
      </c>
      <c r="G17" s="60">
        <v>30.8</v>
      </c>
      <c r="I17" s="41">
        <f t="shared" si="0"/>
        <v>45.56666666666667</v>
      </c>
      <c r="J17" s="41">
        <f t="shared" si="1"/>
        <v>19.972447688419823</v>
      </c>
      <c r="K17" s="5">
        <f t="shared" si="2"/>
        <v>8.153717625176327</v>
      </c>
    </row>
    <row r="18" spans="1:11" x14ac:dyDescent="0.2">
      <c r="A18" s="2">
        <v>39</v>
      </c>
      <c r="B18" s="60">
        <v>74.099999999999994</v>
      </c>
      <c r="C18" s="60">
        <v>75.2</v>
      </c>
      <c r="D18" s="60">
        <v>13.5</v>
      </c>
      <c r="E18" s="60">
        <v>38.9</v>
      </c>
      <c r="F18" s="60">
        <v>48.1</v>
      </c>
      <c r="G18" s="60">
        <v>49.1</v>
      </c>
      <c r="I18" s="41">
        <f t="shared" si="0"/>
        <v>49.81666666666667</v>
      </c>
      <c r="J18" s="41">
        <f t="shared" si="1"/>
        <v>23.132351083853671</v>
      </c>
      <c r="K18" s="5">
        <f t="shared" si="2"/>
        <v>9.4437427843931498</v>
      </c>
    </row>
    <row r="19" spans="1:11" x14ac:dyDescent="0.2">
      <c r="A19" s="2">
        <v>41</v>
      </c>
      <c r="B19" s="60">
        <v>27.3</v>
      </c>
      <c r="C19" s="60">
        <v>19.899999999999999</v>
      </c>
      <c r="D19" s="60">
        <v>10.199999999999999</v>
      </c>
      <c r="E19" s="60">
        <v>18.5</v>
      </c>
      <c r="F19" s="60">
        <v>16.7</v>
      </c>
      <c r="G19" s="60">
        <v>17.8</v>
      </c>
      <c r="I19" s="41">
        <f t="shared" si="0"/>
        <v>18.400000000000002</v>
      </c>
      <c r="J19" s="41">
        <f t="shared" si="1"/>
        <v>5.512893976850993</v>
      </c>
      <c r="K19" s="5">
        <f t="shared" si="2"/>
        <v>2.2506295415579451</v>
      </c>
    </row>
    <row r="20" spans="1:11" x14ac:dyDescent="0.2">
      <c r="I20" s="41"/>
      <c r="J20" s="41"/>
      <c r="K20" s="5"/>
    </row>
    <row r="21" spans="1:11" x14ac:dyDescent="0.2">
      <c r="A21" s="7" t="s">
        <v>71</v>
      </c>
      <c r="B21" s="79" t="s">
        <v>63</v>
      </c>
      <c r="C21" s="79"/>
      <c r="D21" s="79"/>
      <c r="E21" s="79"/>
      <c r="F21" s="79"/>
      <c r="G21" s="79"/>
      <c r="I21" s="41"/>
      <c r="J21" s="41"/>
      <c r="K21" s="5"/>
    </row>
    <row r="22" spans="1:11" x14ac:dyDescent="0.2">
      <c r="A22" s="2">
        <v>4</v>
      </c>
      <c r="B22" s="60">
        <v>100</v>
      </c>
      <c r="C22" s="60">
        <v>100</v>
      </c>
      <c r="D22" s="60">
        <v>100</v>
      </c>
      <c r="E22" s="60">
        <v>100</v>
      </c>
      <c r="F22" s="60">
        <v>100</v>
      </c>
      <c r="G22" s="60">
        <v>100</v>
      </c>
      <c r="I22" s="41">
        <f t="shared" si="0"/>
        <v>100</v>
      </c>
      <c r="J22" s="41">
        <f t="shared" si="1"/>
        <v>0</v>
      </c>
      <c r="K22" s="5">
        <f t="shared" si="2"/>
        <v>0</v>
      </c>
    </row>
    <row r="23" spans="1:11" x14ac:dyDescent="0.2">
      <c r="A23" s="2">
        <v>33</v>
      </c>
      <c r="B23" s="60">
        <v>73.5</v>
      </c>
      <c r="C23" s="60">
        <v>95.8</v>
      </c>
      <c r="D23" s="60">
        <v>74.400000000000006</v>
      </c>
      <c r="E23" s="60">
        <v>67.599999999999994</v>
      </c>
      <c r="F23" s="60">
        <v>51.7</v>
      </c>
      <c r="G23" s="60">
        <v>24.9</v>
      </c>
      <c r="I23" s="41">
        <f t="shared" si="0"/>
        <v>64.649999999999991</v>
      </c>
      <c r="J23" s="41">
        <f t="shared" si="1"/>
        <v>24.083915794571279</v>
      </c>
      <c r="K23" s="5">
        <f t="shared" si="2"/>
        <v>9.8322174508093543</v>
      </c>
    </row>
    <row r="24" spans="1:11" x14ac:dyDescent="0.2">
      <c r="A24" s="2">
        <v>35</v>
      </c>
      <c r="B24" s="60">
        <v>100</v>
      </c>
      <c r="C24" s="60">
        <v>62.4</v>
      </c>
      <c r="D24" s="60">
        <v>14.3</v>
      </c>
      <c r="E24" s="60">
        <v>71.3</v>
      </c>
      <c r="F24" s="60">
        <v>28</v>
      </c>
      <c r="G24" s="60">
        <v>1.6</v>
      </c>
      <c r="I24" s="41">
        <f t="shared" si="0"/>
        <v>46.266666666666673</v>
      </c>
      <c r="J24" s="41">
        <f>STDEV(B24:G24)</f>
        <v>37.74883662666528</v>
      </c>
      <c r="K24" s="5">
        <f t="shared" si="2"/>
        <v>15.410898019835759</v>
      </c>
    </row>
    <row r="25" spans="1:11" x14ac:dyDescent="0.2">
      <c r="A25" s="2">
        <v>37</v>
      </c>
      <c r="B25" s="60">
        <v>57.7</v>
      </c>
      <c r="C25" s="60">
        <v>59.8</v>
      </c>
      <c r="D25" s="60">
        <v>8</v>
      </c>
      <c r="E25" s="60">
        <v>27.1</v>
      </c>
      <c r="F25" s="60">
        <v>30.1</v>
      </c>
      <c r="G25" s="60">
        <v>11.8</v>
      </c>
      <c r="I25" s="41">
        <f t="shared" si="0"/>
        <v>32.416666666666664</v>
      </c>
      <c r="J25" s="41">
        <f t="shared" si="1"/>
        <v>22.108588074923883</v>
      </c>
      <c r="K25" s="5">
        <f t="shared" si="2"/>
        <v>9.025793286157425</v>
      </c>
    </row>
    <row r="26" spans="1:11" x14ac:dyDescent="0.2">
      <c r="A26" s="2">
        <v>39</v>
      </c>
      <c r="B26" s="60">
        <v>32</v>
      </c>
      <c r="C26" s="60">
        <v>47.2</v>
      </c>
      <c r="D26" s="60">
        <v>18.899999999999999</v>
      </c>
      <c r="E26" s="60">
        <v>27.4</v>
      </c>
      <c r="F26" s="60">
        <v>1</v>
      </c>
      <c r="G26" s="60">
        <v>18.600000000000001</v>
      </c>
      <c r="I26" s="41">
        <f t="shared" si="0"/>
        <v>24.183333333333334</v>
      </c>
      <c r="J26" s="41">
        <f t="shared" si="1"/>
        <v>15.477521334718514</v>
      </c>
      <c r="K26" s="5">
        <f t="shared" si="2"/>
        <v>6.3186716255168012</v>
      </c>
    </row>
    <row r="27" spans="1:11" x14ac:dyDescent="0.2">
      <c r="A27" s="2">
        <v>41</v>
      </c>
      <c r="B27" s="60">
        <v>14.9</v>
      </c>
      <c r="C27" s="60">
        <v>4.4000000000000004</v>
      </c>
      <c r="D27" s="60">
        <v>4.8</v>
      </c>
      <c r="E27" s="60">
        <v>10</v>
      </c>
      <c r="F27" s="60">
        <v>14.2</v>
      </c>
      <c r="G27" s="60">
        <v>62.4</v>
      </c>
      <c r="I27" s="41">
        <f t="shared" si="0"/>
        <v>18.45</v>
      </c>
      <c r="J27" s="41">
        <f t="shared" si="1"/>
        <v>21.988155902667234</v>
      </c>
      <c r="K27" s="5">
        <f t="shared" si="2"/>
        <v>8.9766270577167973</v>
      </c>
    </row>
    <row r="28" spans="1:11" x14ac:dyDescent="0.2">
      <c r="I28" s="41"/>
      <c r="J28" s="41"/>
      <c r="K28" s="5"/>
    </row>
    <row r="29" spans="1:11" x14ac:dyDescent="0.2">
      <c r="A29" s="7" t="s">
        <v>71</v>
      </c>
      <c r="B29" s="79" t="s">
        <v>4</v>
      </c>
      <c r="C29" s="79"/>
      <c r="D29" s="79"/>
      <c r="E29" s="79"/>
      <c r="F29" s="79"/>
      <c r="G29" s="79"/>
      <c r="I29" s="41"/>
      <c r="J29" s="41"/>
      <c r="K29" s="5"/>
    </row>
    <row r="30" spans="1:11" x14ac:dyDescent="0.2">
      <c r="A30" s="2">
        <v>4</v>
      </c>
      <c r="B30" s="60">
        <v>100</v>
      </c>
      <c r="C30" s="60">
        <v>100</v>
      </c>
      <c r="D30" s="60">
        <v>100</v>
      </c>
      <c r="E30" s="60">
        <v>100</v>
      </c>
      <c r="F30" s="60">
        <v>100</v>
      </c>
      <c r="G30" s="60">
        <v>100</v>
      </c>
      <c r="I30" s="41">
        <f t="shared" si="0"/>
        <v>100</v>
      </c>
      <c r="J30" s="41">
        <f t="shared" si="1"/>
        <v>0</v>
      </c>
      <c r="K30" s="5">
        <f t="shared" si="2"/>
        <v>0</v>
      </c>
    </row>
    <row r="31" spans="1:11" x14ac:dyDescent="0.2">
      <c r="A31" s="2">
        <v>33</v>
      </c>
      <c r="B31" s="60">
        <v>100</v>
      </c>
      <c r="C31" s="60">
        <v>100</v>
      </c>
      <c r="D31" s="60">
        <v>100</v>
      </c>
      <c r="E31" s="60">
        <v>53</v>
      </c>
      <c r="F31" s="60">
        <v>72.3</v>
      </c>
      <c r="G31" s="60">
        <v>24.7</v>
      </c>
      <c r="I31" s="41">
        <f t="shared" si="0"/>
        <v>75</v>
      </c>
      <c r="J31" s="41">
        <f t="shared" si="1"/>
        <v>31.293385882642987</v>
      </c>
      <c r="K31" s="5">
        <f t="shared" si="2"/>
        <v>12.775471289414986</v>
      </c>
    </row>
    <row r="32" spans="1:11" x14ac:dyDescent="0.2">
      <c r="A32" s="2">
        <v>35</v>
      </c>
      <c r="B32" s="60">
        <v>75.3</v>
      </c>
      <c r="C32" s="60">
        <v>61.9</v>
      </c>
      <c r="D32" s="60">
        <v>66.3</v>
      </c>
      <c r="E32" s="60">
        <v>62.6</v>
      </c>
      <c r="F32" s="60">
        <v>84.1</v>
      </c>
      <c r="G32" s="60">
        <v>42.3</v>
      </c>
      <c r="I32" s="41">
        <f t="shared" si="0"/>
        <v>65.416666666666671</v>
      </c>
      <c r="J32" s="41">
        <f t="shared" si="1"/>
        <v>14.157742287054987</v>
      </c>
      <c r="K32" s="5">
        <f t="shared" si="2"/>
        <v>5.7798740855181414</v>
      </c>
    </row>
    <row r="33" spans="1:11" x14ac:dyDescent="0.2">
      <c r="A33" s="2">
        <v>37</v>
      </c>
      <c r="B33" s="60">
        <v>100</v>
      </c>
      <c r="C33" s="60">
        <v>72.8</v>
      </c>
      <c r="D33" s="60">
        <v>100</v>
      </c>
      <c r="E33" s="60">
        <v>77.8</v>
      </c>
      <c r="F33" s="60">
        <v>14.8</v>
      </c>
      <c r="G33" s="60">
        <v>45</v>
      </c>
      <c r="I33" s="41">
        <f t="shared" si="0"/>
        <v>68.400000000000006</v>
      </c>
      <c r="J33" s="41">
        <f t="shared" si="1"/>
        <v>33.242623241856222</v>
      </c>
      <c r="K33" s="5">
        <f t="shared" si="2"/>
        <v>13.571244109022084</v>
      </c>
    </row>
    <row r="34" spans="1:11" x14ac:dyDescent="0.2">
      <c r="A34" s="2">
        <v>39</v>
      </c>
      <c r="B34" s="60">
        <v>49</v>
      </c>
      <c r="C34" s="60">
        <v>57.6</v>
      </c>
      <c r="D34" s="60">
        <v>37.6</v>
      </c>
      <c r="E34" s="60">
        <v>60.8</v>
      </c>
      <c r="F34" s="60">
        <v>1.2</v>
      </c>
      <c r="G34" s="60">
        <v>1.8</v>
      </c>
      <c r="I34" s="41">
        <f t="shared" si="0"/>
        <v>34.666666666666664</v>
      </c>
      <c r="J34" s="41">
        <f t="shared" si="1"/>
        <v>26.919039111132228</v>
      </c>
      <c r="K34" s="5">
        <f t="shared" si="2"/>
        <v>10.989651698049601</v>
      </c>
    </row>
    <row r="35" spans="1:11" x14ac:dyDescent="0.2">
      <c r="A35" s="2">
        <v>41</v>
      </c>
      <c r="B35" s="60">
        <v>13.6</v>
      </c>
      <c r="C35" s="60">
        <v>9</v>
      </c>
      <c r="D35" s="60">
        <v>45.7</v>
      </c>
      <c r="E35" s="60">
        <v>10.3</v>
      </c>
      <c r="F35" s="60">
        <v>0.8</v>
      </c>
      <c r="G35" s="60">
        <v>13.9</v>
      </c>
      <c r="I35" s="41">
        <f t="shared" si="0"/>
        <v>15.550000000000002</v>
      </c>
      <c r="J35" s="41">
        <f t="shared" si="1"/>
        <v>15.514992748950933</v>
      </c>
      <c r="K35" s="5">
        <f t="shared" si="2"/>
        <v>6.3339692663184497</v>
      </c>
    </row>
    <row r="36" spans="1:11" x14ac:dyDescent="0.2">
      <c r="I36" s="41"/>
      <c r="J36" s="41"/>
      <c r="K36" s="5"/>
    </row>
    <row r="37" spans="1:11" x14ac:dyDescent="0.2">
      <c r="A37" s="7" t="s">
        <v>71</v>
      </c>
      <c r="B37" s="79" t="s">
        <v>5</v>
      </c>
      <c r="C37" s="79"/>
      <c r="D37" s="79"/>
      <c r="E37" s="79"/>
      <c r="F37" s="79"/>
      <c r="G37" s="79"/>
      <c r="I37" s="41"/>
      <c r="J37" s="41"/>
      <c r="K37" s="5"/>
    </row>
    <row r="38" spans="1:11" x14ac:dyDescent="0.2">
      <c r="A38" s="2">
        <v>4</v>
      </c>
      <c r="B38" s="60">
        <v>100</v>
      </c>
      <c r="C38" s="60">
        <v>100</v>
      </c>
      <c r="D38" s="60">
        <v>100</v>
      </c>
      <c r="E38" s="60">
        <v>100</v>
      </c>
      <c r="F38" s="60">
        <v>100</v>
      </c>
      <c r="G38" s="60">
        <v>100</v>
      </c>
      <c r="I38" s="41">
        <f t="shared" si="0"/>
        <v>100</v>
      </c>
      <c r="J38" s="41">
        <f t="shared" si="1"/>
        <v>0</v>
      </c>
      <c r="K38" s="5">
        <f t="shared" si="2"/>
        <v>0</v>
      </c>
    </row>
    <row r="39" spans="1:11" x14ac:dyDescent="0.2">
      <c r="A39" s="2">
        <v>33</v>
      </c>
      <c r="B39" s="60">
        <v>45.3</v>
      </c>
      <c r="C39" s="60">
        <v>37.799999999999997</v>
      </c>
      <c r="D39" s="60">
        <v>61.4</v>
      </c>
      <c r="E39" s="60">
        <v>100</v>
      </c>
      <c r="F39" s="60">
        <v>64.099999999999994</v>
      </c>
      <c r="G39" s="60">
        <v>46</v>
      </c>
      <c r="I39" s="41">
        <f t="shared" si="0"/>
        <v>59.1</v>
      </c>
      <c r="J39" s="41">
        <f t="shared" si="1"/>
        <v>22.444776675208836</v>
      </c>
      <c r="K39" s="5">
        <f t="shared" si="2"/>
        <v>9.1630417074971948</v>
      </c>
    </row>
    <row r="40" spans="1:11" x14ac:dyDescent="0.2">
      <c r="A40" s="2">
        <v>35</v>
      </c>
      <c r="B40" s="60">
        <v>25.8</v>
      </c>
      <c r="C40" s="60">
        <v>21.1</v>
      </c>
      <c r="D40" s="60">
        <v>63.4</v>
      </c>
      <c r="E40" s="60">
        <v>32</v>
      </c>
      <c r="F40" s="60">
        <v>2.4</v>
      </c>
      <c r="G40" s="60">
        <v>24.9</v>
      </c>
      <c r="I40" s="41">
        <f t="shared" si="0"/>
        <v>28.266666666666669</v>
      </c>
      <c r="J40" s="41">
        <f t="shared" si="1"/>
        <v>19.930646418685637</v>
      </c>
      <c r="K40" s="5">
        <f t="shared" si="2"/>
        <v>8.1366523282681253</v>
      </c>
    </row>
    <row r="41" spans="1:11" x14ac:dyDescent="0.2">
      <c r="A41" s="2">
        <v>37</v>
      </c>
      <c r="B41" s="60">
        <v>9.5</v>
      </c>
      <c r="C41" s="60">
        <v>21.3</v>
      </c>
      <c r="D41" s="60">
        <v>53.8</v>
      </c>
      <c r="E41" s="60">
        <v>70.099999999999994</v>
      </c>
      <c r="F41" s="60">
        <v>10.5</v>
      </c>
      <c r="G41" s="60">
        <v>36.5</v>
      </c>
      <c r="I41" s="41">
        <f t="shared" si="0"/>
        <v>33.616666666666667</v>
      </c>
      <c r="J41" s="41">
        <f t="shared" si="1"/>
        <v>24.553648744467019</v>
      </c>
      <c r="K41" s="5">
        <f t="shared" si="2"/>
        <v>10.023985124578838</v>
      </c>
    </row>
    <row r="42" spans="1:11" x14ac:dyDescent="0.2">
      <c r="A42" s="2">
        <v>39</v>
      </c>
      <c r="B42" s="60">
        <v>14.8</v>
      </c>
      <c r="C42" s="60">
        <v>13.4</v>
      </c>
      <c r="D42" s="60">
        <v>8.5</v>
      </c>
      <c r="E42" s="60">
        <v>34.799999999999997</v>
      </c>
      <c r="F42" s="60">
        <v>3.3</v>
      </c>
      <c r="G42" s="60">
        <v>4.4000000000000004</v>
      </c>
      <c r="I42" s="41">
        <f t="shared" si="0"/>
        <v>13.200000000000001</v>
      </c>
      <c r="J42" s="41">
        <f t="shared" si="1"/>
        <v>11.54729405531876</v>
      </c>
      <c r="K42" s="5">
        <f t="shared" si="2"/>
        <v>4.7141630575674123</v>
      </c>
    </row>
    <row r="43" spans="1:11" x14ac:dyDescent="0.2">
      <c r="A43" s="2">
        <v>41</v>
      </c>
      <c r="B43" s="60">
        <v>0.8</v>
      </c>
      <c r="C43" s="60">
        <v>2.6</v>
      </c>
      <c r="D43" s="60">
        <v>13.5</v>
      </c>
      <c r="E43" s="60">
        <v>5.2</v>
      </c>
      <c r="F43" s="60">
        <v>13.9</v>
      </c>
      <c r="G43" s="60">
        <v>9.4</v>
      </c>
      <c r="I43" s="41">
        <f t="shared" si="0"/>
        <v>7.5666666666666664</v>
      </c>
      <c r="J43" s="41">
        <f t="shared" si="1"/>
        <v>5.5629728263462397</v>
      </c>
      <c r="K43" s="5">
        <f t="shared" si="2"/>
        <v>2.271074146252777</v>
      </c>
    </row>
    <row r="44" spans="1:11" x14ac:dyDescent="0.2">
      <c r="I44" s="41"/>
      <c r="J44" s="41"/>
      <c r="K44" s="5"/>
    </row>
    <row r="45" spans="1:11" x14ac:dyDescent="0.2">
      <c r="A45" s="7" t="s">
        <v>71</v>
      </c>
      <c r="B45" s="79" t="s">
        <v>108</v>
      </c>
      <c r="C45" s="79"/>
      <c r="D45" s="79"/>
      <c r="E45" s="79"/>
      <c r="F45" s="79"/>
      <c r="G45" s="79"/>
      <c r="I45" s="41"/>
      <c r="J45" s="41"/>
      <c r="K45" s="5"/>
    </row>
    <row r="46" spans="1:11" x14ac:dyDescent="0.2">
      <c r="A46" s="2">
        <v>4</v>
      </c>
      <c r="B46" s="60">
        <v>100</v>
      </c>
      <c r="C46" s="60">
        <v>100</v>
      </c>
      <c r="D46" s="60">
        <v>100</v>
      </c>
      <c r="E46" s="60">
        <v>100</v>
      </c>
      <c r="F46" s="60">
        <v>100</v>
      </c>
      <c r="G46" s="60">
        <v>100</v>
      </c>
      <c r="I46" s="41">
        <f t="shared" si="0"/>
        <v>100</v>
      </c>
      <c r="J46" s="41">
        <f t="shared" si="1"/>
        <v>0</v>
      </c>
      <c r="K46" s="5">
        <f t="shared" si="2"/>
        <v>0</v>
      </c>
    </row>
    <row r="47" spans="1:11" x14ac:dyDescent="0.2">
      <c r="A47" s="2">
        <v>33</v>
      </c>
      <c r="B47" s="60">
        <v>83.3</v>
      </c>
      <c r="C47" s="60">
        <v>76.8</v>
      </c>
      <c r="D47" s="60">
        <v>79.099999999999994</v>
      </c>
      <c r="E47" s="60">
        <v>71.099999999999994</v>
      </c>
      <c r="F47" s="60">
        <v>59.6</v>
      </c>
      <c r="G47" s="60">
        <v>64.599999999999994</v>
      </c>
      <c r="I47" s="41">
        <f t="shared" si="0"/>
        <v>72.416666666666671</v>
      </c>
      <c r="J47" s="41">
        <f t="shared" si="1"/>
        <v>9.0490699337924188</v>
      </c>
      <c r="K47" s="5">
        <f t="shared" si="2"/>
        <v>3.6942673307586973</v>
      </c>
    </row>
    <row r="48" spans="1:11" x14ac:dyDescent="0.2">
      <c r="A48" s="2">
        <v>35</v>
      </c>
      <c r="B48" s="60">
        <v>88</v>
      </c>
      <c r="C48" s="60">
        <v>77.5</v>
      </c>
      <c r="D48" s="60">
        <v>58.6</v>
      </c>
      <c r="E48" s="60">
        <v>61.4</v>
      </c>
      <c r="F48" s="60">
        <v>61.3</v>
      </c>
      <c r="G48" s="60">
        <v>33.200000000000003</v>
      </c>
      <c r="I48" s="41">
        <f t="shared" si="0"/>
        <v>63.333333333333336</v>
      </c>
      <c r="J48" s="41">
        <f t="shared" si="1"/>
        <v>18.694562489308652</v>
      </c>
      <c r="K48" s="5">
        <f t="shared" si="2"/>
        <v>7.632023177230117</v>
      </c>
    </row>
    <row r="49" spans="1:11" x14ac:dyDescent="0.2">
      <c r="A49" s="2">
        <v>37</v>
      </c>
      <c r="B49" s="60">
        <v>73.3</v>
      </c>
      <c r="C49" s="60">
        <v>53.4</v>
      </c>
      <c r="D49" s="60">
        <v>56</v>
      </c>
      <c r="E49" s="60">
        <v>57</v>
      </c>
      <c r="F49" s="60">
        <v>31.3</v>
      </c>
      <c r="G49" s="60">
        <v>17.600000000000001</v>
      </c>
      <c r="I49" s="41">
        <f t="shared" si="0"/>
        <v>48.1</v>
      </c>
      <c r="J49" s="41">
        <f t="shared" si="1"/>
        <v>20.086015035342367</v>
      </c>
      <c r="K49" s="5">
        <f t="shared" si="2"/>
        <v>8.2000813004099715</v>
      </c>
    </row>
    <row r="50" spans="1:11" x14ac:dyDescent="0.2">
      <c r="A50" s="2">
        <v>39</v>
      </c>
      <c r="B50" s="60">
        <v>53</v>
      </c>
      <c r="C50" s="60">
        <v>44.8</v>
      </c>
      <c r="D50" s="60">
        <v>26.9</v>
      </c>
      <c r="E50" s="60">
        <v>13.6</v>
      </c>
      <c r="F50" s="60">
        <v>53.3</v>
      </c>
      <c r="G50" s="60">
        <v>31.7</v>
      </c>
      <c r="I50" s="41">
        <f t="shared" si="0"/>
        <v>37.216666666666661</v>
      </c>
      <c r="J50" s="41">
        <f t="shared" si="1"/>
        <v>15.873930410162044</v>
      </c>
      <c r="K50" s="5">
        <f t="shared" si="2"/>
        <v>6.4805049528909828</v>
      </c>
    </row>
    <row r="51" spans="1:11" x14ac:dyDescent="0.2">
      <c r="A51" s="2">
        <v>41</v>
      </c>
      <c r="B51" s="60">
        <v>23.3</v>
      </c>
      <c r="C51" s="60">
        <v>17.7</v>
      </c>
      <c r="D51" s="60">
        <v>5.0999999999999996</v>
      </c>
      <c r="E51" s="60">
        <v>19.100000000000001</v>
      </c>
      <c r="F51" s="60">
        <v>17.399999999999999</v>
      </c>
      <c r="G51" s="60">
        <v>13.1</v>
      </c>
      <c r="I51" s="41">
        <f t="shared" si="0"/>
        <v>15.949999999999998</v>
      </c>
      <c r="J51" s="41">
        <f t="shared" si="1"/>
        <v>6.2442773801297475</v>
      </c>
      <c r="K51" s="5">
        <f t="shared" si="2"/>
        <v>2.549215565620139</v>
      </c>
    </row>
    <row r="52" spans="1:11" x14ac:dyDescent="0.2">
      <c r="I52" s="41"/>
      <c r="J52" s="41"/>
      <c r="K52" s="5"/>
    </row>
    <row r="53" spans="1:11" x14ac:dyDescent="0.2">
      <c r="A53" s="7" t="s">
        <v>71</v>
      </c>
      <c r="B53" s="79" t="s">
        <v>109</v>
      </c>
      <c r="C53" s="79"/>
      <c r="D53" s="79"/>
      <c r="E53" s="79"/>
      <c r="F53" s="79"/>
      <c r="G53" s="79"/>
      <c r="I53" s="41"/>
      <c r="J53" s="41"/>
      <c r="K53" s="5"/>
    </row>
    <row r="54" spans="1:11" x14ac:dyDescent="0.2">
      <c r="A54" s="2">
        <v>4</v>
      </c>
      <c r="B54" s="60">
        <v>100</v>
      </c>
      <c r="C54" s="60">
        <v>100</v>
      </c>
      <c r="D54" s="60">
        <v>100</v>
      </c>
      <c r="E54" s="60">
        <v>100</v>
      </c>
      <c r="F54" s="60">
        <v>100</v>
      </c>
      <c r="G54" s="60">
        <v>100</v>
      </c>
      <c r="I54" s="41">
        <f t="shared" si="0"/>
        <v>100</v>
      </c>
      <c r="J54" s="41">
        <f t="shared" si="1"/>
        <v>0</v>
      </c>
      <c r="K54" s="5">
        <f t="shared" si="2"/>
        <v>0</v>
      </c>
    </row>
    <row r="55" spans="1:11" x14ac:dyDescent="0.2">
      <c r="A55" s="2">
        <v>33</v>
      </c>
      <c r="B55" s="60">
        <v>90.4</v>
      </c>
      <c r="C55" s="60">
        <v>92.1</v>
      </c>
      <c r="D55" s="60">
        <v>100</v>
      </c>
      <c r="E55" s="60">
        <v>100</v>
      </c>
      <c r="F55" s="60">
        <v>73.900000000000006</v>
      </c>
      <c r="G55" s="60">
        <v>78.3</v>
      </c>
      <c r="I55" s="41">
        <f t="shared" si="0"/>
        <v>89.11666666666666</v>
      </c>
      <c r="J55" s="41">
        <f t="shared" si="1"/>
        <v>10.917768392243437</v>
      </c>
      <c r="K55" s="5">
        <f t="shared" si="2"/>
        <v>4.4571602818137812</v>
      </c>
    </row>
    <row r="56" spans="1:11" x14ac:dyDescent="0.2">
      <c r="A56" s="2">
        <v>35</v>
      </c>
      <c r="B56" s="60">
        <v>71.599999999999994</v>
      </c>
      <c r="C56" s="60">
        <v>100</v>
      </c>
      <c r="D56" s="60">
        <v>53</v>
      </c>
      <c r="E56" s="60">
        <v>100</v>
      </c>
      <c r="F56" s="60">
        <v>65.7</v>
      </c>
      <c r="G56" s="60">
        <v>87.8</v>
      </c>
      <c r="I56" s="41">
        <f t="shared" si="0"/>
        <v>79.683333333333337</v>
      </c>
      <c r="J56" s="41">
        <f t="shared" si="1"/>
        <v>19.309522693911056</v>
      </c>
      <c r="K56" s="5">
        <f t="shared" si="2"/>
        <v>7.8830796294623564</v>
      </c>
    </row>
    <row r="57" spans="1:11" x14ac:dyDescent="0.2">
      <c r="A57" s="2">
        <v>37</v>
      </c>
      <c r="B57" s="60">
        <v>54.6</v>
      </c>
      <c r="C57" s="60">
        <v>80.8</v>
      </c>
      <c r="D57" s="60">
        <v>43.5</v>
      </c>
      <c r="E57" s="60">
        <v>60.2</v>
      </c>
      <c r="F57" s="60">
        <v>54.3</v>
      </c>
      <c r="G57" s="60">
        <v>62.2</v>
      </c>
      <c r="I57" s="41">
        <f t="shared" si="0"/>
        <v>59.266666666666673</v>
      </c>
      <c r="J57" s="41">
        <f t="shared" si="1"/>
        <v>12.395106561327601</v>
      </c>
      <c r="K57" s="5">
        <f t="shared" si="2"/>
        <v>5.0602810637794056</v>
      </c>
    </row>
    <row r="58" spans="1:11" x14ac:dyDescent="0.2">
      <c r="A58" s="2">
        <v>39</v>
      </c>
      <c r="B58" s="60">
        <v>59.3</v>
      </c>
      <c r="C58" s="60">
        <v>47.9</v>
      </c>
      <c r="D58" s="60">
        <v>18.7</v>
      </c>
      <c r="E58" s="60">
        <v>78.2</v>
      </c>
      <c r="F58" s="60">
        <v>33.700000000000003</v>
      </c>
      <c r="G58" s="60">
        <v>30.4</v>
      </c>
      <c r="I58" s="41">
        <f t="shared" si="0"/>
        <v>44.699999999999996</v>
      </c>
      <c r="J58" s="41">
        <f t="shared" si="1"/>
        <v>21.666287176163806</v>
      </c>
      <c r="K58" s="5">
        <f t="shared" si="2"/>
        <v>8.8452247003679929</v>
      </c>
    </row>
    <row r="59" spans="1:11" x14ac:dyDescent="0.2">
      <c r="A59" s="2">
        <v>41</v>
      </c>
      <c r="B59" s="60">
        <v>17.8</v>
      </c>
      <c r="C59" s="60">
        <v>6.2</v>
      </c>
      <c r="D59" s="60">
        <v>11.2</v>
      </c>
      <c r="E59" s="60">
        <v>23</v>
      </c>
      <c r="F59" s="60">
        <v>20.5</v>
      </c>
      <c r="G59" s="60">
        <v>5.3</v>
      </c>
      <c r="I59" s="41">
        <f t="shared" si="0"/>
        <v>14</v>
      </c>
      <c r="J59" s="41">
        <f t="shared" si="1"/>
        <v>7.5107922351773242</v>
      </c>
      <c r="K59" s="5">
        <f t="shared" si="2"/>
        <v>3.0662680900403996</v>
      </c>
    </row>
    <row r="60" spans="1:11" x14ac:dyDescent="0.2">
      <c r="I60" s="41"/>
      <c r="J60" s="41"/>
      <c r="K60" s="5"/>
    </row>
    <row r="61" spans="1:11" x14ac:dyDescent="0.2">
      <c r="A61" s="7" t="s">
        <v>71</v>
      </c>
      <c r="B61" s="79" t="s">
        <v>110</v>
      </c>
      <c r="C61" s="79"/>
      <c r="D61" s="79"/>
      <c r="E61" s="79"/>
      <c r="F61" s="79"/>
      <c r="G61" s="79"/>
      <c r="I61" s="41"/>
      <c r="J61" s="41"/>
      <c r="K61" s="5"/>
    </row>
    <row r="62" spans="1:11" x14ac:dyDescent="0.2">
      <c r="A62" s="2">
        <v>4</v>
      </c>
      <c r="B62" s="60">
        <v>100</v>
      </c>
      <c r="C62" s="60">
        <v>100</v>
      </c>
      <c r="D62" s="60">
        <v>100</v>
      </c>
      <c r="E62" s="60">
        <v>100</v>
      </c>
      <c r="F62" s="60">
        <v>100</v>
      </c>
      <c r="G62" s="60">
        <v>100</v>
      </c>
      <c r="I62" s="41">
        <f t="shared" si="0"/>
        <v>100</v>
      </c>
      <c r="J62" s="41">
        <f t="shared" si="1"/>
        <v>0</v>
      </c>
      <c r="K62" s="5">
        <f t="shared" si="2"/>
        <v>0</v>
      </c>
    </row>
    <row r="63" spans="1:11" x14ac:dyDescent="0.2">
      <c r="A63" s="2">
        <v>33</v>
      </c>
      <c r="B63" s="60">
        <v>82.1</v>
      </c>
      <c r="C63" s="60">
        <v>100</v>
      </c>
      <c r="D63" s="60">
        <v>47.8</v>
      </c>
      <c r="E63" s="60">
        <v>87.5</v>
      </c>
      <c r="F63" s="60">
        <v>96.5</v>
      </c>
      <c r="G63" s="60">
        <v>92.9</v>
      </c>
      <c r="I63" s="41">
        <f t="shared" si="0"/>
        <v>84.466666666666654</v>
      </c>
      <c r="J63" s="41">
        <f t="shared" si="1"/>
        <v>19.060185378601886</v>
      </c>
      <c r="K63" s="5">
        <f t="shared" si="2"/>
        <v>7.7812880967385389</v>
      </c>
    </row>
    <row r="64" spans="1:11" x14ac:dyDescent="0.2">
      <c r="A64" s="2">
        <v>35</v>
      </c>
      <c r="B64" s="60">
        <v>98.6</v>
      </c>
      <c r="C64" s="60">
        <v>78.5</v>
      </c>
      <c r="D64" s="60">
        <v>89.2</v>
      </c>
      <c r="E64" s="60">
        <v>100</v>
      </c>
      <c r="F64" s="60">
        <v>71.400000000000006</v>
      </c>
      <c r="G64" s="60">
        <v>78.599999999999994</v>
      </c>
      <c r="I64" s="41">
        <f t="shared" si="0"/>
        <v>86.050000000000011</v>
      </c>
      <c r="J64" s="41">
        <f t="shared" si="1"/>
        <v>11.740144803195438</v>
      </c>
      <c r="K64" s="5">
        <f t="shared" si="2"/>
        <v>4.7928940457027434</v>
      </c>
    </row>
    <row r="65" spans="1:11" x14ac:dyDescent="0.2">
      <c r="A65" s="2">
        <v>37</v>
      </c>
      <c r="B65" s="60">
        <v>83.7</v>
      </c>
      <c r="C65" s="60">
        <v>85.3</v>
      </c>
      <c r="D65" s="60">
        <v>25.8</v>
      </c>
      <c r="E65" s="60">
        <v>91.9</v>
      </c>
      <c r="F65" s="60">
        <v>58.3</v>
      </c>
      <c r="G65" s="60">
        <v>70.5</v>
      </c>
      <c r="I65" s="41">
        <f t="shared" si="0"/>
        <v>69.250000000000014</v>
      </c>
      <c r="J65" s="41">
        <f t="shared" si="1"/>
        <v>24.449110413264478</v>
      </c>
      <c r="K65" s="5">
        <f t="shared" si="2"/>
        <v>9.9813075295774549</v>
      </c>
    </row>
    <row r="66" spans="1:11" x14ac:dyDescent="0.2">
      <c r="A66" s="2">
        <v>39</v>
      </c>
      <c r="B66" s="60">
        <v>57.8</v>
      </c>
      <c r="C66" s="60">
        <v>81.900000000000006</v>
      </c>
      <c r="D66" s="60">
        <v>14.7</v>
      </c>
      <c r="E66" s="60">
        <v>56.6</v>
      </c>
      <c r="F66" s="60">
        <v>30.8</v>
      </c>
      <c r="G66" s="60">
        <v>56.3</v>
      </c>
      <c r="I66" s="41">
        <f t="shared" si="0"/>
        <v>49.68333333333333</v>
      </c>
      <c r="J66" s="41">
        <f t="shared" si="1"/>
        <v>23.561953795614389</v>
      </c>
      <c r="K66" s="5">
        <f t="shared" si="2"/>
        <v>9.6191273570481037</v>
      </c>
    </row>
    <row r="67" spans="1:11" x14ac:dyDescent="0.2">
      <c r="A67" s="2">
        <v>41</v>
      </c>
      <c r="B67" s="60">
        <v>10.4</v>
      </c>
      <c r="C67" s="60">
        <v>22.9</v>
      </c>
      <c r="D67" s="60">
        <v>15.9</v>
      </c>
      <c r="E67" s="60">
        <v>13.1</v>
      </c>
      <c r="F67" s="60">
        <v>11.8</v>
      </c>
      <c r="G67" s="60">
        <v>15.8</v>
      </c>
      <c r="I67" s="41">
        <f t="shared" si="0"/>
        <v>14.983333333333333</v>
      </c>
      <c r="J67" s="41">
        <f t="shared" si="1"/>
        <v>4.4467591194786698</v>
      </c>
      <c r="K67" s="5">
        <f t="shared" si="2"/>
        <v>1.8153818086317599</v>
      </c>
    </row>
  </sheetData>
  <mergeCells count="8">
    <mergeCell ref="B45:G45"/>
    <mergeCell ref="B53:G53"/>
    <mergeCell ref="B61:G61"/>
    <mergeCell ref="B13:G13"/>
    <mergeCell ref="B5:G5"/>
    <mergeCell ref="B21:G21"/>
    <mergeCell ref="B29:G29"/>
    <mergeCell ref="B37:G37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N11"/>
  <sheetViews>
    <sheetView workbookViewId="0">
      <selection activeCell="I4" sqref="I4:K4"/>
    </sheetView>
  </sheetViews>
  <sheetFormatPr defaultRowHeight="14.25" x14ac:dyDescent="0.2"/>
  <cols>
    <col min="1" max="1" width="15.5703125" style="37" customWidth="1"/>
    <col min="2" max="2" width="12.42578125" style="37" customWidth="1"/>
    <col min="3" max="16384" width="9.140625" style="37"/>
  </cols>
  <sheetData>
    <row r="1" spans="1:40" ht="18" x14ac:dyDescent="0.25">
      <c r="B1" s="36" t="s">
        <v>77</v>
      </c>
    </row>
    <row r="3" spans="1:40" ht="15" x14ac:dyDescent="0.25">
      <c r="C3" s="77" t="s">
        <v>74</v>
      </c>
      <c r="D3" s="77"/>
      <c r="E3" s="77"/>
      <c r="F3" s="77"/>
      <c r="G3" s="77"/>
      <c r="H3" s="77"/>
      <c r="I3" s="77"/>
      <c r="J3" s="77"/>
      <c r="K3" s="77"/>
      <c r="L3" s="7" t="s">
        <v>12</v>
      </c>
      <c r="M3" s="7" t="s">
        <v>73</v>
      </c>
      <c r="N3" s="7" t="s">
        <v>13</v>
      </c>
      <c r="O3" s="61"/>
      <c r="P3" s="77" t="s">
        <v>75</v>
      </c>
      <c r="Q3" s="77"/>
      <c r="R3" s="77"/>
      <c r="S3" s="77"/>
      <c r="T3" s="77"/>
      <c r="U3" s="77"/>
      <c r="V3" s="77"/>
      <c r="W3" s="77"/>
      <c r="X3" s="77"/>
      <c r="Y3" s="7" t="s">
        <v>12</v>
      </c>
      <c r="Z3" s="7" t="s">
        <v>73</v>
      </c>
      <c r="AA3" s="7" t="s">
        <v>13</v>
      </c>
      <c r="AB3" s="11"/>
      <c r="AC3" s="81" t="s">
        <v>76</v>
      </c>
      <c r="AD3" s="81"/>
      <c r="AE3" s="81"/>
      <c r="AF3" s="81"/>
      <c r="AG3" s="81"/>
      <c r="AH3" s="81"/>
      <c r="AI3" s="81"/>
      <c r="AJ3" s="81"/>
      <c r="AK3" s="81"/>
      <c r="AL3" s="15" t="s">
        <v>12</v>
      </c>
      <c r="AM3" s="15" t="s">
        <v>73</v>
      </c>
      <c r="AN3" s="15" t="s">
        <v>13</v>
      </c>
    </row>
    <row r="4" spans="1:40" ht="17.25" customHeight="1" x14ac:dyDescent="0.2">
      <c r="A4" s="80" t="s">
        <v>103</v>
      </c>
      <c r="B4" s="8" t="s">
        <v>19</v>
      </c>
      <c r="C4" s="4">
        <v>99.458290000000005</v>
      </c>
      <c r="D4" s="4">
        <v>97.995670000000004</v>
      </c>
      <c r="E4" s="4">
        <v>106.7714</v>
      </c>
      <c r="F4" s="4">
        <v>76.056340000000006</v>
      </c>
      <c r="G4" s="4">
        <v>97.508129999999994</v>
      </c>
      <c r="H4" s="4">
        <v>128.7107</v>
      </c>
      <c r="I4" s="4">
        <v>96.53304</v>
      </c>
      <c r="J4" s="4">
        <v>105.7963</v>
      </c>
      <c r="K4" s="4">
        <v>91.170100000000005</v>
      </c>
      <c r="L4" s="41">
        <f t="shared" ref="L4:L11" si="0">AVERAGE(C4:K4)</f>
        <v>99.999996666666675</v>
      </c>
      <c r="M4" s="41">
        <f>STDEV(C4:K4)</f>
        <v>14.04261038125115</v>
      </c>
      <c r="N4" s="5">
        <f>M4/SQRT(COUNT(C4:K4))</f>
        <v>4.6808701270837165</v>
      </c>
      <c r="O4" s="4"/>
      <c r="P4" s="4">
        <v>71.180930000000004</v>
      </c>
      <c r="Q4" s="4">
        <v>51.191769999999998</v>
      </c>
      <c r="R4" s="4">
        <v>42.464790000000001</v>
      </c>
      <c r="S4" s="4">
        <v>39.97833</v>
      </c>
      <c r="T4" s="4">
        <v>47.632719999999999</v>
      </c>
      <c r="U4" s="4">
        <v>55.579630000000002</v>
      </c>
      <c r="V4" s="4">
        <v>71.180930000000004</v>
      </c>
      <c r="W4" s="4">
        <v>85.807149999999993</v>
      </c>
      <c r="X4" s="4">
        <v>70.693389999999994</v>
      </c>
      <c r="Y4" s="41">
        <f t="shared" ref="Y4:Y11" si="1">AVERAGE(P4:X4)</f>
        <v>59.523293333333328</v>
      </c>
      <c r="Z4" s="41">
        <f>STDEV(P4:X4)</f>
        <v>15.758980731360799</v>
      </c>
      <c r="AA4" s="5">
        <f>Z4/SQRT(COUNT(P4:X4))</f>
        <v>5.2529935771202663</v>
      </c>
      <c r="AB4" s="10"/>
      <c r="AC4" s="10">
        <v>37.54063</v>
      </c>
      <c r="AD4" s="10">
        <v>46.072589999999998</v>
      </c>
      <c r="AE4" s="10">
        <v>23.450700000000001</v>
      </c>
      <c r="AF4" s="10">
        <v>50.216679999999997</v>
      </c>
      <c r="AG4" s="10">
        <v>37.833150000000003</v>
      </c>
      <c r="AH4" s="10">
        <v>47.730229999999999</v>
      </c>
      <c r="AI4" s="10">
        <v>72.156009999999995</v>
      </c>
      <c r="AJ4" s="10">
        <v>72.643550000000005</v>
      </c>
      <c r="AK4" s="10">
        <v>65.330439999999996</v>
      </c>
      <c r="AL4" s="40">
        <f t="shared" ref="AL4:AL11" si="2">AVERAGE(AC4:AK4)</f>
        <v>50.330442222222217</v>
      </c>
      <c r="AM4" s="40">
        <f>STDEV(AC4:AK4)</f>
        <v>16.831576067576648</v>
      </c>
      <c r="AN4" s="20">
        <f>AM4/SQRT(COUNT(AC4:AK4))</f>
        <v>5.6105253558588828</v>
      </c>
    </row>
    <row r="5" spans="1:40" x14ac:dyDescent="0.2">
      <c r="A5" s="80"/>
      <c r="B5" s="9" t="s">
        <v>26</v>
      </c>
      <c r="C5" s="4">
        <v>67.644829999999999</v>
      </c>
      <c r="D5" s="4">
        <v>93.203329999999994</v>
      </c>
      <c r="E5" s="4">
        <v>88.602800000000002</v>
      </c>
      <c r="F5" s="4">
        <v>101.89319999999999</v>
      </c>
      <c r="G5" s="4">
        <v>84.172659999999993</v>
      </c>
      <c r="H5" s="4">
        <v>89.284360000000007</v>
      </c>
      <c r="I5" s="4">
        <v>104.6195</v>
      </c>
      <c r="J5" s="4">
        <v>133.245</v>
      </c>
      <c r="K5" s="4">
        <v>137.33430000000001</v>
      </c>
      <c r="L5" s="41">
        <f t="shared" si="0"/>
        <v>99.999997777777779</v>
      </c>
      <c r="M5" s="41">
        <f t="shared" ref="M5:M11" si="3">STDEV(C5:K5)</f>
        <v>22.672344157373047</v>
      </c>
      <c r="N5" s="5">
        <f t="shared" ref="N5:N11" si="4">M5/SQRT(COUNT(C5:K5))</f>
        <v>7.5574480524576826</v>
      </c>
      <c r="O5" s="4"/>
      <c r="P5" s="4">
        <v>30.670200000000001</v>
      </c>
      <c r="Q5" s="4">
        <v>38.678530000000002</v>
      </c>
      <c r="R5" s="4">
        <v>49.583489999999998</v>
      </c>
      <c r="S5" s="4">
        <v>47.198030000000003</v>
      </c>
      <c r="T5" s="4">
        <v>44.642180000000003</v>
      </c>
      <c r="U5" s="4">
        <v>44.301400000000001</v>
      </c>
      <c r="V5" s="4">
        <v>76.164330000000007</v>
      </c>
      <c r="W5" s="4">
        <v>62.53313</v>
      </c>
      <c r="X5" s="4">
        <v>80.764859999999999</v>
      </c>
      <c r="Y5" s="41">
        <f t="shared" si="1"/>
        <v>52.726238888888894</v>
      </c>
      <c r="Z5" s="41">
        <f t="shared" ref="Z5:Z11" si="5">STDEV(P5:X5)</f>
        <v>16.927264844866727</v>
      </c>
      <c r="AA5" s="5">
        <f t="shared" ref="AA5:AA11" si="6">Z5/SQRT(COUNT(P5:X5))</f>
        <v>5.6424216149555759</v>
      </c>
      <c r="AB5" s="10"/>
      <c r="AC5" s="10">
        <v>13.426729999999999</v>
      </c>
      <c r="AD5" s="10">
        <v>20.276409999999998</v>
      </c>
      <c r="AE5" s="10">
        <v>24.024989999999999</v>
      </c>
      <c r="AF5" s="10">
        <v>52.650509999999997</v>
      </c>
      <c r="AG5" s="10">
        <v>45.153350000000003</v>
      </c>
      <c r="AH5" s="10">
        <v>24.876940000000001</v>
      </c>
      <c r="AI5" s="10">
        <v>64.577809999999999</v>
      </c>
      <c r="AJ5" s="10">
        <v>60.658839999999998</v>
      </c>
      <c r="AK5" s="10">
        <v>57.932600000000001</v>
      </c>
      <c r="AL5" s="40">
        <f t="shared" si="2"/>
        <v>40.397575555555555</v>
      </c>
      <c r="AM5" s="40">
        <f t="shared" ref="AM5:AM11" si="7">STDEV(AC5:AK5)</f>
        <v>19.737879030963608</v>
      </c>
      <c r="AN5" s="20">
        <f t="shared" ref="AN5:AN11" si="8">AM5/SQRT(COUNT(AC5:AK5))</f>
        <v>6.5792930103212024</v>
      </c>
    </row>
    <row r="6" spans="1:40" x14ac:dyDescent="0.2">
      <c r="A6" s="80"/>
      <c r="B6" s="9" t="s">
        <v>27</v>
      </c>
      <c r="C6" s="4">
        <v>79.977879999999999</v>
      </c>
      <c r="D6" s="4">
        <v>84.955749999999995</v>
      </c>
      <c r="E6" s="4">
        <v>98.893810000000002</v>
      </c>
      <c r="F6" s="4">
        <v>95.243359999999996</v>
      </c>
      <c r="G6" s="4">
        <v>88.274339999999995</v>
      </c>
      <c r="H6" s="4">
        <v>82.300880000000006</v>
      </c>
      <c r="I6" s="4">
        <v>127.4336</v>
      </c>
      <c r="J6" s="4">
        <v>120.79649999999999</v>
      </c>
      <c r="K6" s="4">
        <v>122.12390000000001</v>
      </c>
      <c r="L6" s="41">
        <f t="shared" si="0"/>
        <v>100.00000222222224</v>
      </c>
      <c r="M6" s="41">
        <f t="shared" si="3"/>
        <v>18.629203389411693</v>
      </c>
      <c r="N6" s="5">
        <f t="shared" si="4"/>
        <v>6.2097344631372309</v>
      </c>
      <c r="O6" s="4"/>
      <c r="P6" s="4">
        <v>50.442480000000003</v>
      </c>
      <c r="Q6" s="4">
        <v>46.460180000000001</v>
      </c>
      <c r="R6" s="4">
        <v>45.132739999999998</v>
      </c>
      <c r="S6" s="4">
        <v>88.938050000000004</v>
      </c>
      <c r="T6" s="4">
        <v>66.371679999999998</v>
      </c>
      <c r="U6" s="4">
        <v>49.446899999999999</v>
      </c>
      <c r="V6" s="4">
        <v>125.11060000000001</v>
      </c>
      <c r="W6" s="4">
        <v>102.5442</v>
      </c>
      <c r="X6" s="4">
        <v>92.256640000000004</v>
      </c>
      <c r="Y6" s="41">
        <f t="shared" si="1"/>
        <v>74.078163333333322</v>
      </c>
      <c r="Z6" s="41">
        <f t="shared" si="5"/>
        <v>29.135938207939201</v>
      </c>
      <c r="AA6" s="5">
        <f t="shared" si="6"/>
        <v>9.711979402646401</v>
      </c>
      <c r="AB6" s="10"/>
      <c r="AC6" s="10">
        <v>57.079650000000001</v>
      </c>
      <c r="AD6" s="10">
        <v>31.42699</v>
      </c>
      <c r="AE6" s="10">
        <v>76.991150000000005</v>
      </c>
      <c r="AF6" s="10">
        <v>78.982299999999995</v>
      </c>
      <c r="AG6" s="10">
        <v>49.11504</v>
      </c>
      <c r="AH6" s="10">
        <v>31.32743</v>
      </c>
      <c r="AI6" s="10">
        <v>114.49120000000001</v>
      </c>
      <c r="AJ6" s="10">
        <v>103.5398</v>
      </c>
      <c r="AK6" s="10">
        <v>85.287610000000001</v>
      </c>
      <c r="AL6" s="40">
        <f t="shared" si="2"/>
        <v>69.804574444444441</v>
      </c>
      <c r="AM6" s="40">
        <f t="shared" si="7"/>
        <v>29.694006174360812</v>
      </c>
      <c r="AN6" s="20">
        <f t="shared" si="8"/>
        <v>9.8980020581202712</v>
      </c>
    </row>
    <row r="7" spans="1:40" x14ac:dyDescent="0.2">
      <c r="A7" s="80"/>
      <c r="B7" s="9" t="s">
        <v>28</v>
      </c>
      <c r="C7" s="4">
        <v>72.794120000000007</v>
      </c>
      <c r="D7" s="4">
        <v>72.192509999999999</v>
      </c>
      <c r="E7" s="4">
        <v>100.4679</v>
      </c>
      <c r="F7" s="4">
        <v>85.728610000000003</v>
      </c>
      <c r="G7" s="4">
        <v>77.306150000000002</v>
      </c>
      <c r="H7" s="4">
        <v>69.184489999999997</v>
      </c>
      <c r="I7" s="4">
        <v>129.64570000000001</v>
      </c>
      <c r="J7" s="4">
        <v>157.0187</v>
      </c>
      <c r="K7" s="4">
        <v>135.6618</v>
      </c>
      <c r="L7" s="41">
        <f t="shared" si="0"/>
        <v>99.999997777777764</v>
      </c>
      <c r="M7" s="41">
        <f t="shared" si="3"/>
        <v>32.75606442214017</v>
      </c>
      <c r="N7" s="5">
        <f t="shared" si="4"/>
        <v>10.918688140713391</v>
      </c>
      <c r="O7" s="4"/>
      <c r="P7" s="4">
        <v>51.136360000000003</v>
      </c>
      <c r="Q7" s="4">
        <v>58.95722</v>
      </c>
      <c r="R7" s="4">
        <v>69.786100000000005</v>
      </c>
      <c r="S7" s="4">
        <v>62.867649999999998</v>
      </c>
      <c r="T7" s="4">
        <v>39.405079999999998</v>
      </c>
      <c r="U7" s="4">
        <v>51.437170000000002</v>
      </c>
      <c r="V7" s="4">
        <v>102.87430000000001</v>
      </c>
      <c r="W7" s="4">
        <v>86.330209999999994</v>
      </c>
      <c r="X7" s="4">
        <v>81.818179999999998</v>
      </c>
      <c r="Y7" s="41">
        <f t="shared" si="1"/>
        <v>67.179141111111107</v>
      </c>
      <c r="Z7" s="41">
        <f t="shared" si="5"/>
        <v>20.077267602730132</v>
      </c>
      <c r="AA7" s="5">
        <f t="shared" si="6"/>
        <v>6.6924225342433772</v>
      </c>
      <c r="AB7" s="10"/>
      <c r="AC7" s="10">
        <v>38.20187</v>
      </c>
      <c r="AD7" s="10">
        <v>43.917110000000001</v>
      </c>
      <c r="AE7" s="10">
        <v>39.405079999999998</v>
      </c>
      <c r="AF7" s="10">
        <v>54.144390000000001</v>
      </c>
      <c r="AG7" s="10">
        <v>36.697859999999999</v>
      </c>
      <c r="AH7" s="10">
        <v>24.425129999999999</v>
      </c>
      <c r="AI7" s="10">
        <v>94.45187</v>
      </c>
      <c r="AJ7" s="10">
        <v>95.655079999999998</v>
      </c>
      <c r="AK7" s="10">
        <v>73.094920000000002</v>
      </c>
      <c r="AL7" s="40">
        <f t="shared" si="2"/>
        <v>55.554812222222225</v>
      </c>
      <c r="AM7" s="40">
        <f t="shared" si="7"/>
        <v>26.107167553462109</v>
      </c>
      <c r="AN7" s="20">
        <f t="shared" si="8"/>
        <v>8.7023891844873695</v>
      </c>
    </row>
    <row r="8" spans="1:40" ht="15" customHeight="1" x14ac:dyDescent="0.2">
      <c r="B8" s="8" t="s">
        <v>118</v>
      </c>
      <c r="C8" s="4">
        <v>124.15779999999999</v>
      </c>
      <c r="D8" s="4">
        <v>64.388840000000002</v>
      </c>
      <c r="E8" s="4">
        <v>84.889319999999998</v>
      </c>
      <c r="F8" s="4">
        <v>98.460059999999999</v>
      </c>
      <c r="G8" s="4">
        <v>90.664100000000005</v>
      </c>
      <c r="H8" s="4">
        <v>110.2984</v>
      </c>
      <c r="I8" s="4">
        <v>96.150139999999993</v>
      </c>
      <c r="J8" s="4">
        <v>98.748800000000003</v>
      </c>
      <c r="K8" s="4">
        <v>132.24250000000001</v>
      </c>
      <c r="L8" s="41">
        <f t="shared" si="0"/>
        <v>99.999995555555543</v>
      </c>
      <c r="M8" s="41">
        <f t="shared" si="3"/>
        <v>20.40722875518339</v>
      </c>
      <c r="N8" s="5">
        <f t="shared" si="4"/>
        <v>6.8024095850611301</v>
      </c>
      <c r="O8" s="4"/>
      <c r="P8" s="4">
        <v>56.0154</v>
      </c>
      <c r="Q8" s="4">
        <v>48.219439999999999</v>
      </c>
      <c r="R8" s="4">
        <v>59.19153</v>
      </c>
      <c r="S8" s="4">
        <v>66.987489999999994</v>
      </c>
      <c r="T8" s="4">
        <v>63.233879999999999</v>
      </c>
      <c r="U8" s="4">
        <v>66.41001</v>
      </c>
      <c r="V8" s="4">
        <v>103.9461</v>
      </c>
      <c r="W8" s="4">
        <v>73.917230000000004</v>
      </c>
      <c r="X8" s="4">
        <v>100.1925</v>
      </c>
      <c r="Y8" s="41">
        <f t="shared" si="1"/>
        <v>70.901508888888884</v>
      </c>
      <c r="Z8" s="41">
        <f t="shared" si="5"/>
        <v>19.126171425599331</v>
      </c>
      <c r="AA8" s="5">
        <f t="shared" si="6"/>
        <v>6.3753904751997768</v>
      </c>
      <c r="AB8" s="10"/>
      <c r="AC8" s="10">
        <v>36.669870000000003</v>
      </c>
      <c r="AD8" s="10">
        <v>25.899899999999999</v>
      </c>
      <c r="AE8" s="10">
        <v>32.916269999999997</v>
      </c>
      <c r="AF8" s="10">
        <v>56.881619999999998</v>
      </c>
      <c r="AG8" s="10">
        <v>48.219439999999999</v>
      </c>
      <c r="AH8" s="10">
        <v>46.487009999999998</v>
      </c>
      <c r="AI8" s="10">
        <v>128.2002</v>
      </c>
      <c r="AJ8" s="10">
        <v>77.382099999999994</v>
      </c>
      <c r="AK8" s="10">
        <v>92.685270000000003</v>
      </c>
      <c r="AL8" s="40">
        <f t="shared" si="2"/>
        <v>60.593519999999998</v>
      </c>
      <c r="AM8" s="40">
        <f t="shared" si="7"/>
        <v>33.147979132458431</v>
      </c>
      <c r="AN8" s="20">
        <f t="shared" si="8"/>
        <v>11.049326377486144</v>
      </c>
    </row>
    <row r="9" spans="1:40" x14ac:dyDescent="0.2">
      <c r="B9" s="8" t="s">
        <v>63</v>
      </c>
      <c r="C9" s="4">
        <v>20.303640000000001</v>
      </c>
      <c r="D9" s="4">
        <v>38.091169999999998</v>
      </c>
      <c r="E9" s="4">
        <v>14.39776</v>
      </c>
      <c r="F9" s="4">
        <v>11.49724</v>
      </c>
      <c r="G9" s="4">
        <v>2.2819759999999998</v>
      </c>
      <c r="H9" s="4">
        <v>33.093890000000002</v>
      </c>
      <c r="I9" s="4">
        <v>4.8574979999999996</v>
      </c>
      <c r="J9" s="4">
        <v>17.717639999999999</v>
      </c>
      <c r="K9" s="4">
        <v>17.647739999999999</v>
      </c>
      <c r="L9" s="41">
        <f t="shared" si="0"/>
        <v>17.765394888888888</v>
      </c>
      <c r="M9" s="41">
        <f t="shared" si="3"/>
        <v>11.787384679839635</v>
      </c>
      <c r="N9" s="5">
        <f t="shared" si="4"/>
        <v>3.9291282266132117</v>
      </c>
      <c r="O9" s="4"/>
      <c r="P9" s="4">
        <v>98.198340000000002</v>
      </c>
      <c r="Q9" s="4">
        <v>164.5958</v>
      </c>
      <c r="R9" s="4">
        <v>154.4614</v>
      </c>
      <c r="S9" s="4">
        <v>155.16040000000001</v>
      </c>
      <c r="T9" s="4">
        <v>127.20350000000001</v>
      </c>
      <c r="U9" s="4">
        <v>140.1336</v>
      </c>
      <c r="V9" s="4">
        <v>28.725629999999999</v>
      </c>
      <c r="W9" s="4">
        <v>20.33859</v>
      </c>
      <c r="X9" s="4">
        <v>11.182729999999999</v>
      </c>
      <c r="Y9" s="41">
        <f t="shared" si="1"/>
        <v>99.999998888888882</v>
      </c>
      <c r="Z9" s="41">
        <f t="shared" si="5"/>
        <v>63.096946190033158</v>
      </c>
      <c r="AA9" s="5">
        <f t="shared" si="6"/>
        <v>21.032315396677721</v>
      </c>
      <c r="AB9" s="10"/>
      <c r="AC9" s="10">
        <v>14.08325</v>
      </c>
      <c r="AD9" s="10">
        <v>42.983609999999999</v>
      </c>
      <c r="AE9" s="10">
        <v>11.04294</v>
      </c>
      <c r="AF9" s="10">
        <v>58.709330000000001</v>
      </c>
      <c r="AG9" s="10">
        <v>54.865259999999999</v>
      </c>
      <c r="AH9" s="10">
        <v>60.107170000000004</v>
      </c>
      <c r="AI9" s="10">
        <v>23.69341</v>
      </c>
      <c r="AJ9" s="10">
        <v>14.327870000000001</v>
      </c>
      <c r="AK9" s="10">
        <v>10.973050000000001</v>
      </c>
      <c r="AL9" s="40">
        <f t="shared" si="2"/>
        <v>32.30954333333333</v>
      </c>
      <c r="AM9" s="40">
        <f t="shared" si="7"/>
        <v>21.591790399229865</v>
      </c>
      <c r="AN9" s="20">
        <f t="shared" si="8"/>
        <v>7.1972634664099546</v>
      </c>
    </row>
    <row r="10" spans="1:40" x14ac:dyDescent="0.2">
      <c r="B10" s="8" t="s">
        <v>4</v>
      </c>
      <c r="C10" s="5">
        <v>49.667549999999999</v>
      </c>
      <c r="D10" s="5">
        <v>90.119680000000002</v>
      </c>
      <c r="E10" s="5">
        <v>78.151600000000002</v>
      </c>
      <c r="F10" s="5">
        <v>61.994680000000002</v>
      </c>
      <c r="G10" s="5">
        <v>47.273940000000003</v>
      </c>
      <c r="H10" s="5">
        <v>49.787230000000001</v>
      </c>
      <c r="I10" s="5">
        <v>165.15960000000001</v>
      </c>
      <c r="J10" s="5">
        <v>221.40960000000001</v>
      </c>
      <c r="K10" s="5">
        <v>136.43620000000001</v>
      </c>
      <c r="L10" s="41">
        <f t="shared" si="0"/>
        <v>100.00000888888889</v>
      </c>
      <c r="M10" s="41">
        <f t="shared" si="3"/>
        <v>61.408218063752599</v>
      </c>
      <c r="N10" s="5">
        <f t="shared" si="4"/>
        <v>20.469406021250865</v>
      </c>
      <c r="O10" s="5"/>
      <c r="P10" s="5">
        <v>20.704789999999999</v>
      </c>
      <c r="Q10" s="5">
        <v>23.457450000000001</v>
      </c>
      <c r="R10" s="5">
        <v>22.14096</v>
      </c>
      <c r="S10" s="5">
        <v>36.382980000000003</v>
      </c>
      <c r="T10" s="5">
        <v>25.372340000000001</v>
      </c>
      <c r="U10" s="5">
        <v>22.021280000000001</v>
      </c>
      <c r="V10" s="5">
        <v>37.699469999999998</v>
      </c>
      <c r="W10" s="5">
        <v>40.452129999999997</v>
      </c>
      <c r="X10" s="5">
        <v>21.542549999999999</v>
      </c>
      <c r="Y10" s="41">
        <f t="shared" si="1"/>
        <v>27.752661111111113</v>
      </c>
      <c r="Z10" s="41">
        <f t="shared" si="5"/>
        <v>7.9952374444828704</v>
      </c>
      <c r="AA10" s="5">
        <f t="shared" si="6"/>
        <v>2.6650791481609568</v>
      </c>
      <c r="AB10" s="20"/>
      <c r="AC10" s="20">
        <v>18.550529999999998</v>
      </c>
      <c r="AD10" s="20">
        <v>28.244679999999999</v>
      </c>
      <c r="AE10" s="20">
        <v>23.936170000000001</v>
      </c>
      <c r="AF10" s="20">
        <v>38.058509999999998</v>
      </c>
      <c r="AG10" s="20">
        <v>16.755320000000001</v>
      </c>
      <c r="AH10" s="20">
        <v>28.005320000000001</v>
      </c>
      <c r="AI10" s="20">
        <v>57.80585</v>
      </c>
      <c r="AJ10" s="20">
        <v>39.01596</v>
      </c>
      <c r="AK10" s="20">
        <v>46.91489</v>
      </c>
      <c r="AL10" s="40">
        <f t="shared" si="2"/>
        <v>33.031914444444446</v>
      </c>
      <c r="AM10" s="40">
        <f t="shared" si="7"/>
        <v>13.569797399682408</v>
      </c>
      <c r="AN10" s="20">
        <f t="shared" si="8"/>
        <v>4.5232657998941361</v>
      </c>
    </row>
    <row r="11" spans="1:40" x14ac:dyDescent="0.2">
      <c r="B11" s="8" t="s">
        <v>5</v>
      </c>
      <c r="C11" s="4">
        <v>110.97920000000001</v>
      </c>
      <c r="D11" s="4">
        <v>115.1335</v>
      </c>
      <c r="E11" s="4">
        <v>113.0564</v>
      </c>
      <c r="F11" s="4">
        <v>74.183980000000005</v>
      </c>
      <c r="G11" s="4">
        <v>61.721069999999997</v>
      </c>
      <c r="H11" s="4">
        <v>36.795250000000003</v>
      </c>
      <c r="I11" s="4">
        <v>126.7062</v>
      </c>
      <c r="J11" s="4">
        <v>123.7389</v>
      </c>
      <c r="K11" s="4">
        <v>137.68549999999999</v>
      </c>
      <c r="L11" s="41">
        <f t="shared" si="0"/>
        <v>100</v>
      </c>
      <c r="M11" s="41">
        <f t="shared" si="3"/>
        <v>34.175233047665152</v>
      </c>
      <c r="N11" s="5">
        <f t="shared" si="4"/>
        <v>11.391744349221717</v>
      </c>
      <c r="O11" s="4"/>
      <c r="P11" s="4">
        <v>46.587539999999997</v>
      </c>
      <c r="Q11" s="4">
        <v>44.807119999999998</v>
      </c>
      <c r="R11" s="4">
        <v>54.005929999999999</v>
      </c>
      <c r="S11" s="4">
        <v>38.575670000000002</v>
      </c>
      <c r="T11" s="4">
        <v>35.311570000000003</v>
      </c>
      <c r="U11" s="4">
        <v>29.673590000000001</v>
      </c>
      <c r="V11" s="4">
        <v>38.278930000000003</v>
      </c>
      <c r="W11" s="4">
        <v>46.587539999999997</v>
      </c>
      <c r="X11" s="4">
        <v>31.15727</v>
      </c>
      <c r="Y11" s="41">
        <f t="shared" si="1"/>
        <v>40.553906666666663</v>
      </c>
      <c r="Z11" s="41">
        <f t="shared" si="5"/>
        <v>8.0242236548450734</v>
      </c>
      <c r="AA11" s="5">
        <f t="shared" si="6"/>
        <v>2.674741218281691</v>
      </c>
      <c r="AB11" s="10"/>
      <c r="AC11" s="10">
        <v>28.397629999999999</v>
      </c>
      <c r="AD11" s="10">
        <v>27.002970000000001</v>
      </c>
      <c r="AE11" s="10">
        <v>22.759640000000001</v>
      </c>
      <c r="AF11" s="10">
        <v>54.896140000000003</v>
      </c>
      <c r="AG11" s="10">
        <v>33.827889999999996</v>
      </c>
      <c r="AH11" s="10">
        <v>17.32938</v>
      </c>
      <c r="AI11" s="10">
        <v>27.65579</v>
      </c>
      <c r="AJ11" s="10">
        <v>45.103859999999997</v>
      </c>
      <c r="AK11" s="10">
        <v>64.391689999999997</v>
      </c>
      <c r="AL11" s="40">
        <f t="shared" si="2"/>
        <v>35.70722111111111</v>
      </c>
      <c r="AM11" s="40">
        <f t="shared" si="7"/>
        <v>15.741055493848279</v>
      </c>
      <c r="AN11" s="20">
        <f t="shared" si="8"/>
        <v>5.2470184979494263</v>
      </c>
    </row>
  </sheetData>
  <mergeCells count="4">
    <mergeCell ref="A4:A7"/>
    <mergeCell ref="C3:K3"/>
    <mergeCell ref="P3:X3"/>
    <mergeCell ref="AC3:AK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1:L23"/>
  <sheetViews>
    <sheetView zoomScale="70" zoomScaleNormal="70" workbookViewId="0"/>
  </sheetViews>
  <sheetFormatPr defaultRowHeight="14.25" x14ac:dyDescent="0.2"/>
  <cols>
    <col min="1" max="16384" width="9.140625" style="37"/>
  </cols>
  <sheetData>
    <row r="1" spans="2:12" ht="18" x14ac:dyDescent="0.25">
      <c r="B1" s="36" t="s">
        <v>119</v>
      </c>
    </row>
    <row r="3" spans="2:12" x14ac:dyDescent="0.2">
      <c r="E3" s="43"/>
      <c r="F3" s="78" t="s">
        <v>105</v>
      </c>
      <c r="G3" s="78"/>
      <c r="H3" s="78"/>
      <c r="J3" s="12" t="s">
        <v>12</v>
      </c>
      <c r="K3" s="12" t="s">
        <v>73</v>
      </c>
      <c r="L3" s="12" t="s">
        <v>13</v>
      </c>
    </row>
    <row r="4" spans="2:12" x14ac:dyDescent="0.2">
      <c r="E4" s="71" t="s">
        <v>34</v>
      </c>
      <c r="F4" s="45">
        <v>1</v>
      </c>
      <c r="G4" s="45">
        <v>1</v>
      </c>
      <c r="H4" s="35">
        <v>1</v>
      </c>
      <c r="J4" s="5">
        <f>AVERAGE(F4:H4)</f>
        <v>1</v>
      </c>
      <c r="K4" s="5">
        <f t="shared" ref="K4:K23" si="0">STDEV(F4:H4)</f>
        <v>0</v>
      </c>
      <c r="L4" s="5">
        <f t="shared" ref="L4:L23" si="1">K4/SQRT(COUNT(F4:H4))</f>
        <v>0</v>
      </c>
    </row>
    <row r="5" spans="2:12" x14ac:dyDescent="0.2">
      <c r="E5" s="71" t="s">
        <v>35</v>
      </c>
      <c r="F5" s="45">
        <v>4.0999999999999996</v>
      </c>
      <c r="G5" s="45">
        <v>4.5</v>
      </c>
      <c r="H5" s="35">
        <v>10.8</v>
      </c>
      <c r="J5" s="5">
        <f>AVERAGE(F5:H5)</f>
        <v>6.4666666666666659</v>
      </c>
      <c r="K5" s="5">
        <f t="shared" si="0"/>
        <v>3.7581023580170552</v>
      </c>
      <c r="L5" s="5">
        <f t="shared" si="1"/>
        <v>2.1697414080433144</v>
      </c>
    </row>
    <row r="6" spans="2:12" x14ac:dyDescent="0.2">
      <c r="E6" s="71" t="s">
        <v>36</v>
      </c>
      <c r="F6" s="45">
        <v>1.7</v>
      </c>
      <c r="G6" s="45">
        <v>2.1</v>
      </c>
      <c r="H6" s="35"/>
      <c r="J6" s="5">
        <f>AVERAGE(F6:H6)</f>
        <v>1.9</v>
      </c>
      <c r="K6" s="5">
        <f t="shared" si="0"/>
        <v>0.28284271247461912</v>
      </c>
      <c r="L6" s="5">
        <f t="shared" si="1"/>
        <v>0.20000000000000007</v>
      </c>
    </row>
    <row r="7" spans="2:12" x14ac:dyDescent="0.2">
      <c r="E7" s="71" t="s">
        <v>37</v>
      </c>
      <c r="F7" s="45">
        <v>0.8</v>
      </c>
      <c r="G7" s="45">
        <v>0.7</v>
      </c>
      <c r="H7" s="35"/>
      <c r="J7" s="5">
        <f>AVERAGE(F7:H7)</f>
        <v>0.75</v>
      </c>
      <c r="K7" s="5">
        <f t="shared" si="0"/>
        <v>7.0710678118654821E-2</v>
      </c>
      <c r="L7" s="5">
        <f t="shared" si="1"/>
        <v>5.0000000000000044E-2</v>
      </c>
    </row>
    <row r="8" spans="2:12" x14ac:dyDescent="0.2">
      <c r="E8" s="71" t="s">
        <v>38</v>
      </c>
      <c r="F8" s="45">
        <v>1.2</v>
      </c>
      <c r="G8" s="45">
        <v>1.2</v>
      </c>
      <c r="H8" s="35"/>
      <c r="J8" s="5">
        <f t="shared" ref="J8:J23" si="2">AVERAGE(F8:H8)</f>
        <v>1.2</v>
      </c>
      <c r="K8" s="5">
        <f t="shared" si="0"/>
        <v>0</v>
      </c>
      <c r="L8" s="5">
        <f t="shared" si="1"/>
        <v>0</v>
      </c>
    </row>
    <row r="9" spans="2:12" x14ac:dyDescent="0.2">
      <c r="E9" s="71" t="s">
        <v>39</v>
      </c>
      <c r="F9" s="45">
        <v>0.7</v>
      </c>
      <c r="G9" s="45">
        <v>1</v>
      </c>
      <c r="H9" s="35"/>
      <c r="J9" s="5">
        <f t="shared" si="2"/>
        <v>0.85</v>
      </c>
      <c r="K9" s="5">
        <f t="shared" si="0"/>
        <v>0.21213203435596462</v>
      </c>
      <c r="L9" s="5">
        <f t="shared" si="1"/>
        <v>0.15000000000000024</v>
      </c>
    </row>
    <row r="10" spans="2:12" x14ac:dyDescent="0.2">
      <c r="E10" s="71" t="s">
        <v>40</v>
      </c>
      <c r="F10" s="45">
        <v>1</v>
      </c>
      <c r="G10" s="45">
        <v>0.9</v>
      </c>
      <c r="H10" s="35"/>
      <c r="J10" s="5">
        <f t="shared" si="2"/>
        <v>0.95</v>
      </c>
      <c r="K10" s="5">
        <f t="shared" si="0"/>
        <v>7.0710678118654738E-2</v>
      </c>
      <c r="L10" s="5">
        <f t="shared" si="1"/>
        <v>4.9999999999999989E-2</v>
      </c>
    </row>
    <row r="11" spans="2:12" x14ac:dyDescent="0.2">
      <c r="E11" s="71" t="s">
        <v>41</v>
      </c>
      <c r="F11" s="45">
        <v>0.6</v>
      </c>
      <c r="G11" s="45">
        <v>0.7</v>
      </c>
      <c r="H11" s="35"/>
      <c r="J11" s="5">
        <f t="shared" si="2"/>
        <v>0.64999999999999991</v>
      </c>
      <c r="K11" s="5">
        <f t="shared" si="0"/>
        <v>7.0710678118654738E-2</v>
      </c>
      <c r="L11" s="5">
        <f t="shared" si="1"/>
        <v>4.9999999999999989E-2</v>
      </c>
    </row>
    <row r="12" spans="2:12" x14ac:dyDescent="0.2">
      <c r="E12" s="71" t="s">
        <v>42</v>
      </c>
      <c r="F12" s="45">
        <v>65.400000000000006</v>
      </c>
      <c r="G12" s="45">
        <v>98.4</v>
      </c>
      <c r="H12" s="35">
        <v>97.9</v>
      </c>
      <c r="J12" s="5">
        <f t="shared" si="2"/>
        <v>87.233333333333348</v>
      </c>
      <c r="K12" s="5">
        <f t="shared" si="0"/>
        <v>18.90987396397264</v>
      </c>
      <c r="L12" s="5">
        <f t="shared" si="1"/>
        <v>10.917620823441499</v>
      </c>
    </row>
    <row r="13" spans="2:12" x14ac:dyDescent="0.2">
      <c r="E13" s="71" t="s">
        <v>43</v>
      </c>
      <c r="F13" s="45">
        <v>1.4</v>
      </c>
      <c r="G13" s="45">
        <v>1.7</v>
      </c>
      <c r="H13" s="35"/>
      <c r="J13" s="5">
        <f t="shared" si="2"/>
        <v>1.5499999999999998</v>
      </c>
      <c r="K13" s="5">
        <f t="shared" si="0"/>
        <v>0.21213203435596428</v>
      </c>
      <c r="L13" s="5">
        <f t="shared" si="1"/>
        <v>0.15</v>
      </c>
    </row>
    <row r="14" spans="2:12" x14ac:dyDescent="0.2">
      <c r="E14" s="71" t="s">
        <v>44</v>
      </c>
      <c r="F14" s="45">
        <v>0.6</v>
      </c>
      <c r="G14" s="45">
        <v>0.6</v>
      </c>
      <c r="H14" s="35"/>
      <c r="J14" s="5">
        <f t="shared" si="2"/>
        <v>0.6</v>
      </c>
      <c r="K14" s="5">
        <f t="shared" si="0"/>
        <v>0</v>
      </c>
      <c r="L14" s="5">
        <f t="shared" si="1"/>
        <v>0</v>
      </c>
    </row>
    <row r="15" spans="2:12" x14ac:dyDescent="0.2">
      <c r="E15" s="71" t="s">
        <v>45</v>
      </c>
      <c r="F15" s="45">
        <v>0.8</v>
      </c>
      <c r="G15" s="49" t="s">
        <v>54</v>
      </c>
      <c r="H15" s="35">
        <v>0.9</v>
      </c>
      <c r="J15" s="5">
        <f t="shared" si="2"/>
        <v>0.85000000000000009</v>
      </c>
      <c r="K15" s="5">
        <f t="shared" si="0"/>
        <v>7.0710678118654738E-2</v>
      </c>
      <c r="L15" s="5">
        <f t="shared" si="1"/>
        <v>4.9999999999999989E-2</v>
      </c>
    </row>
    <row r="16" spans="2:12" x14ac:dyDescent="0.2">
      <c r="E16" s="71" t="s">
        <v>46</v>
      </c>
      <c r="F16" s="45">
        <v>24.3</v>
      </c>
      <c r="G16" s="45">
        <v>23</v>
      </c>
      <c r="H16" s="35">
        <v>34</v>
      </c>
      <c r="J16" s="5">
        <f t="shared" si="2"/>
        <v>27.099999999999998</v>
      </c>
      <c r="K16" s="5">
        <f t="shared" si="0"/>
        <v>6.0108235708594773</v>
      </c>
      <c r="L16" s="5">
        <f t="shared" si="1"/>
        <v>3.4703506066870671</v>
      </c>
    </row>
    <row r="17" spans="5:12" x14ac:dyDescent="0.2">
      <c r="E17" s="71" t="s">
        <v>47</v>
      </c>
      <c r="F17" s="45">
        <v>0.4</v>
      </c>
      <c r="G17" s="45">
        <v>0.6</v>
      </c>
      <c r="H17" s="35"/>
      <c r="J17" s="5">
        <f t="shared" si="2"/>
        <v>0.5</v>
      </c>
      <c r="K17" s="5">
        <f t="shared" si="0"/>
        <v>0.14142135623730956</v>
      </c>
      <c r="L17" s="5">
        <f t="shared" si="1"/>
        <v>0.10000000000000003</v>
      </c>
    </row>
    <row r="18" spans="5:12" x14ac:dyDescent="0.2">
      <c r="E18" s="71" t="s">
        <v>48</v>
      </c>
      <c r="F18" s="45">
        <v>0.3</v>
      </c>
      <c r="G18" s="45">
        <v>0.5</v>
      </c>
      <c r="H18" s="35"/>
      <c r="J18" s="5">
        <f t="shared" si="2"/>
        <v>0.4</v>
      </c>
      <c r="K18" s="5">
        <f t="shared" si="0"/>
        <v>0.14142135623730917</v>
      </c>
      <c r="L18" s="5">
        <f t="shared" si="1"/>
        <v>9.9999999999999756E-2</v>
      </c>
    </row>
    <row r="19" spans="5:12" x14ac:dyDescent="0.2">
      <c r="E19" s="71" t="s">
        <v>49</v>
      </c>
      <c r="F19" s="45">
        <v>0.8</v>
      </c>
      <c r="G19" s="45">
        <v>1</v>
      </c>
      <c r="H19" s="35"/>
      <c r="J19" s="5">
        <f t="shared" si="2"/>
        <v>0.9</v>
      </c>
      <c r="K19" s="5">
        <f t="shared" si="0"/>
        <v>0.14142135623730956</v>
      </c>
      <c r="L19" s="5">
        <f t="shared" si="1"/>
        <v>0.10000000000000003</v>
      </c>
    </row>
    <row r="20" spans="5:12" x14ac:dyDescent="0.2">
      <c r="E20" s="71" t="s">
        <v>50</v>
      </c>
      <c r="F20" s="45">
        <v>1.1000000000000001</v>
      </c>
      <c r="G20" s="45">
        <v>0.6</v>
      </c>
      <c r="H20" s="35"/>
      <c r="J20" s="5">
        <f t="shared" si="2"/>
        <v>0.85000000000000009</v>
      </c>
      <c r="K20" s="5">
        <f t="shared" si="0"/>
        <v>0.35355339059327379</v>
      </c>
      <c r="L20" s="5">
        <f t="shared" si="1"/>
        <v>0.25</v>
      </c>
    </row>
    <row r="21" spans="5:12" x14ac:dyDescent="0.2">
      <c r="E21" s="71" t="s">
        <v>51</v>
      </c>
      <c r="F21" s="45">
        <v>0.8</v>
      </c>
      <c r="G21" s="45">
        <v>0.6</v>
      </c>
      <c r="H21" s="35"/>
      <c r="J21" s="5">
        <f t="shared" si="2"/>
        <v>0.7</v>
      </c>
      <c r="K21" s="5">
        <f t="shared" si="0"/>
        <v>0.14142135623730995</v>
      </c>
      <c r="L21" s="5">
        <f t="shared" si="1"/>
        <v>0.10000000000000031</v>
      </c>
    </row>
    <row r="22" spans="5:12" x14ac:dyDescent="0.2">
      <c r="E22" s="71" t="s">
        <v>52</v>
      </c>
      <c r="F22" s="45">
        <v>0.6</v>
      </c>
      <c r="G22" s="45">
        <v>0.4</v>
      </c>
      <c r="H22" s="35"/>
      <c r="J22" s="5">
        <f t="shared" si="2"/>
        <v>0.5</v>
      </c>
      <c r="K22" s="5">
        <f t="shared" si="0"/>
        <v>0.14142135623730956</v>
      </c>
      <c r="L22" s="5">
        <f t="shared" si="1"/>
        <v>0.10000000000000003</v>
      </c>
    </row>
    <row r="23" spans="5:12" x14ac:dyDescent="0.2">
      <c r="E23" s="71" t="s">
        <v>53</v>
      </c>
      <c r="F23" s="45">
        <v>6.2</v>
      </c>
      <c r="G23" s="45">
        <v>5.3</v>
      </c>
      <c r="H23" s="35">
        <v>14</v>
      </c>
      <c r="J23" s="5">
        <f t="shared" si="2"/>
        <v>8.5</v>
      </c>
      <c r="K23" s="5">
        <f t="shared" si="0"/>
        <v>4.7843494855622728</v>
      </c>
      <c r="L23" s="5">
        <f t="shared" si="1"/>
        <v>2.762245463386626</v>
      </c>
    </row>
  </sheetData>
  <mergeCells count="1">
    <mergeCell ref="F3:H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 2B</vt:lpstr>
      <vt:lpstr>Fig 2C</vt:lpstr>
      <vt:lpstr>Fig 3A</vt:lpstr>
      <vt:lpstr>Fig 3B</vt:lpstr>
      <vt:lpstr>Fig 5</vt:lpstr>
      <vt:lpstr>Fig 6</vt:lpstr>
      <vt:lpstr>Fig 7A</vt:lpstr>
      <vt:lpstr>Fig 7B</vt:lpstr>
      <vt:lpstr>Fig 8B</vt:lpstr>
      <vt:lpstr>Fig 8C</vt:lpstr>
      <vt:lpstr>Fig 8D</vt:lpstr>
      <vt:lpstr>Fig 9</vt:lpstr>
      <vt:lpstr>S1FigA</vt:lpstr>
      <vt:lpstr>S1FigB</vt:lpstr>
      <vt:lpstr>S2 Fig</vt:lpstr>
      <vt:lpstr>S3 Fig</vt:lpstr>
      <vt:lpstr>S4Fig</vt:lpstr>
      <vt:lpstr>S5Fig</vt:lpstr>
    </vt:vector>
  </TitlesOfParts>
  <Company>KULeuv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on Laporte</dc:creator>
  <cp:lastModifiedBy>Annelies Stevaert</cp:lastModifiedBy>
  <dcterms:created xsi:type="dcterms:W3CDTF">2021-01-21T11:53:32Z</dcterms:created>
  <dcterms:modified xsi:type="dcterms:W3CDTF">2021-03-19T09:40:24Z</dcterms:modified>
</cp:coreProperties>
</file>